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adeer\Desktop\submit\"/>
    </mc:Choice>
  </mc:AlternateContent>
  <bookViews>
    <workbookView xWindow="-120" yWindow="-120" windowWidth="20730" windowHeight="11160" activeTab="3"/>
  </bookViews>
  <sheets>
    <sheet name="appendix 1" sheetId="33" r:id="rId1"/>
    <sheet name="appendix 2" sheetId="39" r:id="rId2"/>
    <sheet name="appendix 3" sheetId="52" r:id="rId3"/>
    <sheet name="appendix 4" sheetId="53" r:id="rId4"/>
    <sheet name="appendix 5" sheetId="42" r:id="rId5"/>
    <sheet name="appendix 6" sheetId="44" r:id="rId6"/>
    <sheet name="appendix 7" sheetId="46" r:id="rId7"/>
    <sheet name="appendix 8" sheetId="1" r:id="rId8"/>
    <sheet name="appendix 9" sheetId="7" r:id="rId9"/>
    <sheet name="appendix 10" sheetId="8" r:id="rId10"/>
    <sheet name="appendix 11" sheetId="3" r:id="rId11"/>
    <sheet name="appendix 12" sheetId="9" r:id="rId12"/>
    <sheet name="appendix 13" sheetId="4" r:id="rId13"/>
    <sheet name="appendix 14" sheetId="10" r:id="rId14"/>
    <sheet name="appendix 15" sheetId="5" r:id="rId15"/>
    <sheet name="appendix 16" sheetId="11" r:id="rId16"/>
    <sheet name="appendix 17" sheetId="6" r:id="rId17"/>
    <sheet name="appendix 18" sheetId="47" r:id="rId18"/>
    <sheet name="appendix 19" sheetId="34" r:id="rId19"/>
  </sheets>
  <definedNames>
    <definedName name="_Hlk90372102" localSheetId="4">'appendix 5'!$A$1</definedName>
    <definedName name="_Hlk90372533" localSheetId="3">'appendix 4'!$A$2</definedName>
    <definedName name="_Hlk90385324" localSheetId="5">'appendix 6'!$A$2</definedName>
    <definedName name="_Hlk90388937" localSheetId="4">'appendix 5'!$E$3</definedName>
    <definedName name="_Hlk90388997" localSheetId="4">'appendix 5'!$A$9</definedName>
    <definedName name="_Hlk90389045" localSheetId="4">'appendix 5'!$A$28</definedName>
    <definedName name="_Hlk94371084" localSheetId="6">'appendix 7'!$A$18</definedName>
    <definedName name="_Hlk97287230" localSheetId="4">'appendix 5'!$A$2</definedName>
    <definedName name="_Hlk97287250" localSheetId="6">'appendix 7'!$C$4</definedName>
    <definedName name="_Hlk97287273" localSheetId="6">'appendix 7'!$E$4</definedName>
    <definedName name="_Hlk97287313" localSheetId="6">'appendix 7'!$A$8</definedName>
    <definedName name="_Hlk97287334" localSheetId="6">'appendix 7'!$A$3</definedName>
    <definedName name="_Hlk97287378" localSheetId="6">'appendix 7'!$A$2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5" i="34" l="1"/>
  <c r="H45" i="34"/>
  <c r="G45" i="34"/>
  <c r="F45" i="34"/>
  <c r="E45" i="34"/>
  <c r="I44" i="34"/>
  <c r="H44" i="34"/>
  <c r="G44" i="34"/>
  <c r="F44" i="34"/>
  <c r="E44" i="34"/>
  <c r="I43" i="34"/>
  <c r="H43" i="34"/>
  <c r="G43" i="34"/>
  <c r="F43" i="34"/>
  <c r="E43" i="34"/>
  <c r="I42" i="34"/>
  <c r="H42" i="34"/>
  <c r="G42" i="34"/>
  <c r="F42" i="34"/>
  <c r="E42" i="34"/>
</calcChain>
</file>

<file path=xl/sharedStrings.xml><?xml version="1.0" encoding="utf-8"?>
<sst xmlns="http://schemas.openxmlformats.org/spreadsheetml/2006/main" count="1310" uniqueCount="677">
  <si>
    <t>KappaSD Selected</t>
  </si>
  <si>
    <t>Recursive feature selection</t>
  </si>
  <si>
    <t xml:space="preserve">Outer resampling method: Cross-Validated (5 fold, repeated 5 times) </t>
  </si>
  <si>
    <t>Resampling performance over subset size:</t>
  </si>
  <si>
    <t xml:space="preserve">Kappa </t>
  </si>
  <si>
    <t>AccuracySD</t>
  </si>
  <si>
    <t xml:space="preserve">Variables </t>
  </si>
  <si>
    <t>Accuracy</t>
  </si>
  <si>
    <t>The top 5 variables (out of 12):</t>
  </si>
  <si>
    <t xml:space="preserve">   q4, q11, q6, q12, q9</t>
  </si>
  <si>
    <t>q4  "q11" "q6"  "q12" "q9"  "q2"  "q10" "q3"  "q7"  "q8"  "q1"  "q5"</t>
  </si>
  <si>
    <t xml:space="preserve">algorithm   </t>
  </si>
  <si>
    <t>predictors</t>
  </si>
  <si>
    <t xml:space="preserve">all predictors </t>
  </si>
  <si>
    <t>feature selection</t>
  </si>
  <si>
    <t>RFE</t>
  </si>
  <si>
    <t>varimp</t>
  </si>
  <si>
    <t>preprocessing</t>
  </si>
  <si>
    <t>zv,center,scale</t>
  </si>
  <si>
    <t>tuned hyperparameters</t>
  </si>
  <si>
    <t>Min.</t>
  </si>
  <si>
    <t>1st Qu.</t>
  </si>
  <si>
    <t>Median</t>
  </si>
  <si>
    <t>Mean</t>
  </si>
  <si>
    <t>3rd Qu.</t>
  </si>
  <si>
    <t>Max.</t>
  </si>
  <si>
    <t>NA's</t>
  </si>
  <si>
    <t>Kappa</t>
  </si>
  <si>
    <t>cp = 0, split = quad and prune = mr</t>
  </si>
  <si>
    <t>cp = 0.01398272, split = abs and prune = mr</t>
  </si>
  <si>
    <t>rpart_all</t>
  </si>
  <si>
    <t>rpart_rfe</t>
  </si>
  <si>
    <t>rpart_imp</t>
  </si>
  <si>
    <t>rpart_pp</t>
  </si>
  <si>
    <t>parallel = TRUE and link = cauchit</t>
  </si>
  <si>
    <t>vgam_all</t>
  </si>
  <si>
    <t>vgam_rfe</t>
  </si>
  <si>
    <t>vgam_imp</t>
  </si>
  <si>
    <t>vgam_pp</t>
  </si>
  <si>
    <t>orRF_all</t>
  </si>
  <si>
    <t>orRF_rfe</t>
  </si>
  <si>
    <t>The top 5 variables (out of 7):</t>
  </si>
  <si>
    <t xml:space="preserve">   q2, q11, q12, q10, q9</t>
  </si>
  <si>
    <t xml:space="preserve"> "q2"  "q11" "q12" "q10" "q9"  "q6"  "q3" </t>
  </si>
  <si>
    <t>The top 5 variables (out of 11):</t>
  </si>
  <si>
    <t xml:space="preserve">   q9, q11, q6, q8, q2</t>
  </si>
  <si>
    <t xml:space="preserve"> "q9"  "q11" "q6"  "q8"  "q2"  "q4"  "q12" "q3"  "q10" "q5"  "q7" </t>
  </si>
  <si>
    <t xml:space="preserve"> *</t>
  </si>
  <si>
    <t>*</t>
  </si>
  <si>
    <t>The top 5 variables (out of 8):</t>
  </si>
  <si>
    <t xml:space="preserve">   q9, q8, q1, q5, q10</t>
  </si>
  <si>
    <t xml:space="preserve">q9  "q8"  "q1"  "q5"  "q10" "q11" "q6"  "q2" </t>
  </si>
  <si>
    <t>The top 3 variables (out of 3):</t>
  </si>
  <si>
    <t xml:space="preserve">   q9, q2, q8</t>
  </si>
  <si>
    <t>q9 "q2" "q8"</t>
  </si>
  <si>
    <t>orRF_imp</t>
  </si>
  <si>
    <t>orRF_pp</t>
  </si>
  <si>
    <t>orNet_all</t>
  </si>
  <si>
    <t>orNet_rfe</t>
  </si>
  <si>
    <t>orNet_imp</t>
  </si>
  <si>
    <t>orNet_pp</t>
  </si>
  <si>
    <t>cp = 0, split = quad and prune = mc.</t>
  </si>
  <si>
    <t>cp = 0, split = quad and prune = mc</t>
  </si>
  <si>
    <t>alpha = 1, criteria = aic and link = cauchit</t>
  </si>
  <si>
    <t xml:space="preserve"> alpha = 1, criteria = aic and link = cauchit</t>
  </si>
  <si>
    <t>nsets = 50, ntreeperdiv = 100 and ntreefinal = 400</t>
  </si>
  <si>
    <t>nsets = 150, ntreeperdiv = 100 and ntreefinal = 400</t>
  </si>
  <si>
    <t>nsets = 150, ntreeperdiv = 100 and ntreefinal = 200</t>
  </si>
  <si>
    <t>nsets = 50, ntreeperdiv = 100 and ntreefinal = 200</t>
  </si>
  <si>
    <t>nsets = 150, ntreeperdiv = 150 and ntreefinal = 600</t>
  </si>
  <si>
    <t>nsets = 100, ntreeperdiv = 150 and ntreefinal = 600</t>
  </si>
  <si>
    <t xml:space="preserve"> nsets = 150, ntreeperdiv = 150 and ntreefinal = 200</t>
  </si>
  <si>
    <t>4) Ordinal Random Forest</t>
  </si>
  <si>
    <t>cp = 0.008819346, split = abs and prune = mr</t>
  </si>
  <si>
    <t>cp = 0.004409673, split = abs and prune = mr</t>
  </si>
  <si>
    <t>cp = 0.01650071, split = abs and prune = mr</t>
  </si>
  <si>
    <t>parallel = TRUE and link = logit</t>
  </si>
  <si>
    <t>cp = 0, split = abs and prune = mc</t>
  </si>
  <si>
    <t>cp = 0.02786378, split = abs and prune = mr</t>
  </si>
  <si>
    <t>parallel = TRUE and link = probit</t>
  </si>
  <si>
    <t>nsets = 100, ntreeperdiv = 50 and ntreefinal = 400</t>
  </si>
  <si>
    <t>nsets = 100, ntreeperdiv = 150 and ntreefinal = 400</t>
  </si>
  <si>
    <t xml:space="preserve"> nsets = 50, ntreeperdiv = 100 and ntreefinal = 400</t>
  </si>
  <si>
    <t>alpha = 1, criteria = bic and link = logit</t>
  </si>
  <si>
    <t xml:space="preserve"> alpha = 1, criteria = bic and link = cloglog</t>
  </si>
  <si>
    <t>alpha = 1, criteria = aic and link = cloglog</t>
  </si>
  <si>
    <t>alpha = 1, criteria = bic and link = cloglog</t>
  </si>
  <si>
    <t>alpha = 1, criteria = aic and link = logit</t>
  </si>
  <si>
    <t>nsets = 150, ntreeperdiv = 50 and ntreefinal = 200</t>
  </si>
  <si>
    <t>nsets = 50, ntreeperdiv = 50 and ntreefinal = 200</t>
  </si>
  <si>
    <t>nsets = 50, ntreeperdiv = 150 and ntreefinal = 400</t>
  </si>
  <si>
    <t>cp = 0.01182545, split = abs and prune = mr</t>
  </si>
  <si>
    <t>cp = 0.01432378, split = abs and prune = mc</t>
  </si>
  <si>
    <t>cp = 0.009826782, split = abs and prune = mc</t>
  </si>
  <si>
    <t>parallel = TRUE and link = cloglog</t>
  </si>
  <si>
    <t>cp = 0.01986097, split = abs and prune = mr</t>
  </si>
  <si>
    <t>cp = 0.01588878, split = abs and prune = mr</t>
  </si>
  <si>
    <t>cp = 0.006454816, split = abs and prune = mc</t>
  </si>
  <si>
    <t>cp = 0.01290963, split = quad and prune = mr</t>
  </si>
  <si>
    <t>alpha = 0, criteria = aic and link = cloglog</t>
  </si>
  <si>
    <t>nsets = 150, ntreeperdiv = 150 and ntreefinal = 200</t>
  </si>
  <si>
    <t>nsets = 100, ntreeperdiv = 50 and ntreefinal = 200</t>
  </si>
  <si>
    <t>X0</t>
  </si>
  <si>
    <t>type</t>
  </si>
  <si>
    <t>country</t>
  </si>
  <si>
    <t>MAE</t>
  </si>
  <si>
    <t>RMSE</t>
  </si>
  <si>
    <t>5L</t>
  </si>
  <si>
    <t>VT</t>
  </si>
  <si>
    <t>Canada</t>
  </si>
  <si>
    <t>China</t>
  </si>
  <si>
    <t>Denmark</t>
  </si>
  <si>
    <t>CW</t>
  </si>
  <si>
    <t>Egypt</t>
  </si>
  <si>
    <t>England</t>
  </si>
  <si>
    <t>Ethiopia</t>
  </si>
  <si>
    <t>France</t>
  </si>
  <si>
    <t>Germany</t>
  </si>
  <si>
    <t>HongKong</t>
  </si>
  <si>
    <t>Hungary</t>
  </si>
  <si>
    <t>Indonesia</t>
  </si>
  <si>
    <t>Ireland</t>
  </si>
  <si>
    <t>Japan</t>
  </si>
  <si>
    <t>Malaysia</t>
  </si>
  <si>
    <t>Netherlands</t>
  </si>
  <si>
    <t>Peru_cTTO</t>
  </si>
  <si>
    <t>Peru_DCE</t>
  </si>
  <si>
    <t>Poland</t>
  </si>
  <si>
    <t>Portugal</t>
  </si>
  <si>
    <t>Russia</t>
  </si>
  <si>
    <t>SouthKorea</t>
  </si>
  <si>
    <t>Spain</t>
  </si>
  <si>
    <t>Sweden</t>
  </si>
  <si>
    <t>Taiwan</t>
  </si>
  <si>
    <t>Thailand</t>
  </si>
  <si>
    <t>UK</t>
  </si>
  <si>
    <t>Uruguay</t>
  </si>
  <si>
    <t>USA</t>
  </si>
  <si>
    <t>Vietnam</t>
  </si>
  <si>
    <t>Zimbabwe</t>
  </si>
  <si>
    <t>MO_err</t>
  </si>
  <si>
    <t>SC_err</t>
  </si>
  <si>
    <t>UA_err</t>
  </si>
  <si>
    <t xml:space="preserve"> AD_err</t>
  </si>
  <si>
    <t>PD_err</t>
  </si>
  <si>
    <t>mean</t>
  </si>
  <si>
    <t>SD</t>
  </si>
  <si>
    <t>min</t>
  </si>
  <si>
    <t>max</t>
  </si>
  <si>
    <t>ME</t>
  </si>
  <si>
    <t>MSE</t>
  </si>
  <si>
    <t>SE</t>
  </si>
  <si>
    <t/>
  </si>
  <si>
    <t>Frequency</t>
  </si>
  <si>
    <t>Percent</t>
  </si>
  <si>
    <t>Valid Percent</t>
  </si>
  <si>
    <t>Cumulative Percent</t>
  </si>
  <si>
    <t>Valid</t>
  </si>
  <si>
    <t>11111</t>
  </si>
  <si>
    <t>11112</t>
  </si>
  <si>
    <t>11113</t>
  </si>
  <si>
    <t>11121</t>
  </si>
  <si>
    <t>11122</t>
  </si>
  <si>
    <t>11123</t>
  </si>
  <si>
    <t>11124</t>
  </si>
  <si>
    <t>11125</t>
  </si>
  <si>
    <t>11131</t>
  </si>
  <si>
    <t>11132</t>
  </si>
  <si>
    <t>11133</t>
  </si>
  <si>
    <t>11134</t>
  </si>
  <si>
    <t>11143</t>
  </si>
  <si>
    <t>11211</t>
  </si>
  <si>
    <t>11212</t>
  </si>
  <si>
    <t>11213</t>
  </si>
  <si>
    <t>11215</t>
  </si>
  <si>
    <t>11221</t>
  </si>
  <si>
    <t>11222</t>
  </si>
  <si>
    <t>11223</t>
  </si>
  <si>
    <t>11231</t>
  </si>
  <si>
    <t>11233</t>
  </si>
  <si>
    <t>11241</t>
  </si>
  <si>
    <t>11313</t>
  </si>
  <si>
    <t>11332</t>
  </si>
  <si>
    <t>11333</t>
  </si>
  <si>
    <t>11342</t>
  </si>
  <si>
    <t>11353</t>
  </si>
  <si>
    <t>11423</t>
  </si>
  <si>
    <t>11434</t>
  </si>
  <si>
    <t>11443</t>
  </si>
  <si>
    <t>12222</t>
  </si>
  <si>
    <t>12223</t>
  </si>
  <si>
    <t>12331</t>
  </si>
  <si>
    <t>12332</t>
  </si>
  <si>
    <t>21111</t>
  </si>
  <si>
    <t>21112</t>
  </si>
  <si>
    <t>21113</t>
  </si>
  <si>
    <t>21121</t>
  </si>
  <si>
    <t>21122</t>
  </si>
  <si>
    <t>21123</t>
  </si>
  <si>
    <t>21124</t>
  </si>
  <si>
    <t>21132</t>
  </si>
  <si>
    <t>21133</t>
  </si>
  <si>
    <t>21212</t>
  </si>
  <si>
    <t>21213</t>
  </si>
  <si>
    <t>21221</t>
  </si>
  <si>
    <t>21222</t>
  </si>
  <si>
    <t>21223</t>
  </si>
  <si>
    <t>21224</t>
  </si>
  <si>
    <t>21225</t>
  </si>
  <si>
    <t>21231</t>
  </si>
  <si>
    <t>21232</t>
  </si>
  <si>
    <t>21233</t>
  </si>
  <si>
    <t>21235</t>
  </si>
  <si>
    <t>21242</t>
  </si>
  <si>
    <t>21314</t>
  </si>
  <si>
    <t>21322</t>
  </si>
  <si>
    <t>21324</t>
  </si>
  <si>
    <t>21325</t>
  </si>
  <si>
    <t>21331</t>
  </si>
  <si>
    <t>21332</t>
  </si>
  <si>
    <t>21333</t>
  </si>
  <si>
    <t>21334</t>
  </si>
  <si>
    <t>21335</t>
  </si>
  <si>
    <t>21343</t>
  </si>
  <si>
    <t>22122</t>
  </si>
  <si>
    <t>22213</t>
  </si>
  <si>
    <t>22221</t>
  </si>
  <si>
    <t>22222</t>
  </si>
  <si>
    <t>22243</t>
  </si>
  <si>
    <t>22321</t>
  </si>
  <si>
    <t>22322</t>
  </si>
  <si>
    <t>22333</t>
  </si>
  <si>
    <t>23223</t>
  </si>
  <si>
    <t>23233</t>
  </si>
  <si>
    <t>23333</t>
  </si>
  <si>
    <t>25521</t>
  </si>
  <si>
    <t>31111</t>
  </si>
  <si>
    <t>31121</t>
  </si>
  <si>
    <t>31131</t>
  </si>
  <si>
    <t>31132</t>
  </si>
  <si>
    <t>31133</t>
  </si>
  <si>
    <t>31134</t>
  </si>
  <si>
    <t>31211</t>
  </si>
  <si>
    <t>31221</t>
  </si>
  <si>
    <t>31223</t>
  </si>
  <si>
    <t>31224</t>
  </si>
  <si>
    <t>31231</t>
  </si>
  <si>
    <t>31232</t>
  </si>
  <si>
    <t>31233</t>
  </si>
  <si>
    <t>31244</t>
  </si>
  <si>
    <t>31321</t>
  </si>
  <si>
    <t>31331</t>
  </si>
  <si>
    <t>31332</t>
  </si>
  <si>
    <t>31333</t>
  </si>
  <si>
    <t>31334</t>
  </si>
  <si>
    <t>31342</t>
  </si>
  <si>
    <t>31343</t>
  </si>
  <si>
    <t>31554</t>
  </si>
  <si>
    <t>32222</t>
  </si>
  <si>
    <t>32231</t>
  </si>
  <si>
    <t>32233</t>
  </si>
  <si>
    <t>32323</t>
  </si>
  <si>
    <t>32331</t>
  </si>
  <si>
    <t>32332</t>
  </si>
  <si>
    <t>32333</t>
  </si>
  <si>
    <t>32342</t>
  </si>
  <si>
    <t>32343</t>
  </si>
  <si>
    <t>32344</t>
  </si>
  <si>
    <t>32354</t>
  </si>
  <si>
    <t>32431</t>
  </si>
  <si>
    <t>32433</t>
  </si>
  <si>
    <t>32435</t>
  </si>
  <si>
    <t>32442</t>
  </si>
  <si>
    <t>33232</t>
  </si>
  <si>
    <t>33234</t>
  </si>
  <si>
    <t>33321</t>
  </si>
  <si>
    <t>33331</t>
  </si>
  <si>
    <t>33332</t>
  </si>
  <si>
    <t>33333</t>
  </si>
  <si>
    <t>33335</t>
  </si>
  <si>
    <t>33341</t>
  </si>
  <si>
    <t>33342</t>
  </si>
  <si>
    <t>33343</t>
  </si>
  <si>
    <t>33344</t>
  </si>
  <si>
    <t>33353</t>
  </si>
  <si>
    <t>33434</t>
  </si>
  <si>
    <t>33443</t>
  </si>
  <si>
    <t>33451</t>
  </si>
  <si>
    <t>35543</t>
  </si>
  <si>
    <t>41232</t>
  </si>
  <si>
    <t>41333</t>
  </si>
  <si>
    <t>41335</t>
  </si>
  <si>
    <t>41341</t>
  </si>
  <si>
    <t>41343</t>
  </si>
  <si>
    <t>41355</t>
  </si>
  <si>
    <t>41432</t>
  </si>
  <si>
    <t>41434</t>
  </si>
  <si>
    <t>41442</t>
  </si>
  <si>
    <t>41443</t>
  </si>
  <si>
    <t>41444</t>
  </si>
  <si>
    <t>41452</t>
  </si>
  <si>
    <t>41453</t>
  </si>
  <si>
    <t>41555</t>
  </si>
  <si>
    <t>42333</t>
  </si>
  <si>
    <t>42342</t>
  </si>
  <si>
    <t>42344</t>
  </si>
  <si>
    <t>42431</t>
  </si>
  <si>
    <t>42442</t>
  </si>
  <si>
    <t>42443</t>
  </si>
  <si>
    <t>42453</t>
  </si>
  <si>
    <t>43322</t>
  </si>
  <si>
    <t>43333</t>
  </si>
  <si>
    <t>43343</t>
  </si>
  <si>
    <t>43344</t>
  </si>
  <si>
    <t>43433</t>
  </si>
  <si>
    <t>43441</t>
  </si>
  <si>
    <t>43442</t>
  </si>
  <si>
    <t>43443</t>
  </si>
  <si>
    <t>43444</t>
  </si>
  <si>
    <t>43445</t>
  </si>
  <si>
    <t>43452</t>
  </si>
  <si>
    <t>43453</t>
  </si>
  <si>
    <t>43454</t>
  </si>
  <si>
    <t>43455</t>
  </si>
  <si>
    <t>43534</t>
  </si>
  <si>
    <t>43543</t>
  </si>
  <si>
    <t>43544</t>
  </si>
  <si>
    <t>43553</t>
  </si>
  <si>
    <t>44333</t>
  </si>
  <si>
    <t>44344</t>
  </si>
  <si>
    <t>44441</t>
  </si>
  <si>
    <t>44442</t>
  </si>
  <si>
    <t>44443</t>
  </si>
  <si>
    <t>44444</t>
  </si>
  <si>
    <t>44445</t>
  </si>
  <si>
    <t>44453</t>
  </si>
  <si>
    <t>44454</t>
  </si>
  <si>
    <t>44455</t>
  </si>
  <si>
    <t>44541</t>
  </si>
  <si>
    <t>44542</t>
  </si>
  <si>
    <t>44551</t>
  </si>
  <si>
    <t>44554</t>
  </si>
  <si>
    <t>44555</t>
  </si>
  <si>
    <t>45243</t>
  </si>
  <si>
    <t>45453</t>
  </si>
  <si>
    <t>45454</t>
  </si>
  <si>
    <t>45533</t>
  </si>
  <si>
    <t>45541</t>
  </si>
  <si>
    <t>45542</t>
  </si>
  <si>
    <t>45555</t>
  </si>
  <si>
    <t>51212</t>
  </si>
  <si>
    <t>51543</t>
  </si>
  <si>
    <t>51551</t>
  </si>
  <si>
    <t>52543</t>
  </si>
  <si>
    <t>52554</t>
  </si>
  <si>
    <t>53344</t>
  </si>
  <si>
    <t>53543</t>
  </si>
  <si>
    <t>53555</t>
  </si>
  <si>
    <t>54455</t>
  </si>
  <si>
    <t>54545</t>
  </si>
  <si>
    <t>54555</t>
  </si>
  <si>
    <t>55543</t>
  </si>
  <si>
    <t>55553</t>
  </si>
  <si>
    <t>55555</t>
  </si>
  <si>
    <t>Total</t>
  </si>
  <si>
    <t>serial</t>
  </si>
  <si>
    <t>N</t>
  </si>
  <si>
    <t>Minimum</t>
  </si>
  <si>
    <t>Maximum</t>
  </si>
  <si>
    <t>Std. Deviation</t>
  </si>
  <si>
    <t>utility</t>
  </si>
  <si>
    <t>Valid N (listwise)</t>
  </si>
  <si>
    <t>1) Cumulative Probability Model for Ordinal Data</t>
  </si>
  <si>
    <t>2) OrdinalNet</t>
  </si>
  <si>
    <t xml:space="preserve"> 3) CART or Ordinal Responses</t>
  </si>
  <si>
    <t>11111.00</t>
  </si>
  <si>
    <t>11112.00</t>
  </si>
  <si>
    <t>11113.00</t>
  </si>
  <si>
    <t>11121.00</t>
  </si>
  <si>
    <t>11122.00</t>
  </si>
  <si>
    <t>11123.00</t>
  </si>
  <si>
    <t>11132.00</t>
  </si>
  <si>
    <t>11153.00</t>
  </si>
  <si>
    <t>11212.00</t>
  </si>
  <si>
    <t>11221.00</t>
  </si>
  <si>
    <t>11231.00</t>
  </si>
  <si>
    <t>11233.00</t>
  </si>
  <si>
    <t>12211.00</t>
  </si>
  <si>
    <t>12222.00</t>
  </si>
  <si>
    <t>12331.00</t>
  </si>
  <si>
    <t>12342.00</t>
  </si>
  <si>
    <t>21121.00</t>
  </si>
  <si>
    <t>21122.00</t>
  </si>
  <si>
    <t>21221.00</t>
  </si>
  <si>
    <t>21222.00</t>
  </si>
  <si>
    <t>21223.00</t>
  </si>
  <si>
    <t>21323.00</t>
  </si>
  <si>
    <t>21332.00</t>
  </si>
  <si>
    <t>21333.00</t>
  </si>
  <si>
    <t>22332.00</t>
  </si>
  <si>
    <t>31132.00</t>
  </si>
  <si>
    <t>31222.00</t>
  </si>
  <si>
    <t>31231.00</t>
  </si>
  <si>
    <t>31232.00</t>
  </si>
  <si>
    <t>31335.00</t>
  </si>
  <si>
    <t>31451.00</t>
  </si>
  <si>
    <t>32221.00</t>
  </si>
  <si>
    <t>32231.00</t>
  </si>
  <si>
    <t>32233.00</t>
  </si>
  <si>
    <t>32322.00</t>
  </si>
  <si>
    <t>32331.00</t>
  </si>
  <si>
    <t>32332.00</t>
  </si>
  <si>
    <t>32333.00</t>
  </si>
  <si>
    <t>32334.00</t>
  </si>
  <si>
    <t>32344.00</t>
  </si>
  <si>
    <t>32432.00</t>
  </si>
  <si>
    <t>33332.00</t>
  </si>
  <si>
    <t>33333.00</t>
  </si>
  <si>
    <t>33433.00</t>
  </si>
  <si>
    <t>33533.00</t>
  </si>
  <si>
    <t>34331.00</t>
  </si>
  <si>
    <t>41343.00</t>
  </si>
  <si>
    <t>42231.00</t>
  </si>
  <si>
    <t>42432.00</t>
  </si>
  <si>
    <t>42433.00</t>
  </si>
  <si>
    <t>42444.00</t>
  </si>
  <si>
    <t>43331.00</t>
  </si>
  <si>
    <t>43342.00</t>
  </si>
  <si>
    <t>43343.00</t>
  </si>
  <si>
    <t>43454.00</t>
  </si>
  <si>
    <t>44434.00</t>
  </si>
  <si>
    <t>44441.00</t>
  </si>
  <si>
    <t>44442.00</t>
  </si>
  <si>
    <t>44443.00</t>
  </si>
  <si>
    <t>44445.00</t>
  </si>
  <si>
    <t>44552.00</t>
  </si>
  <si>
    <t>44553.00</t>
  </si>
  <si>
    <t>44554.00</t>
  </si>
  <si>
    <t>54553.00</t>
  </si>
  <si>
    <t>55441.00</t>
  </si>
  <si>
    <t>55452.00</t>
  </si>
  <si>
    <t>55553.00</t>
  </si>
  <si>
    <t xml:space="preserve"> 1) Cumulative Probability Model for Ordinal Data</t>
  </si>
  <si>
    <t>3) CART or Ordinal Responses</t>
  </si>
  <si>
    <t>Whole Estimation sample</t>
  </si>
  <si>
    <t>TKR</t>
  </si>
  <si>
    <t>No</t>
  </si>
  <si>
    <t>Yes</t>
  </si>
  <si>
    <t>Missing</t>
  </si>
  <si>
    <t>Not indicated</t>
  </si>
  <si>
    <t>Indicated</t>
  </si>
  <si>
    <t>(n=456,100%)</t>
  </si>
  <si>
    <t>(n=285, 62.5%)</t>
  </si>
  <si>
    <t>(n=110, 24.1%)</t>
  </si>
  <si>
    <t>(n=61, 13.4%)</t>
  </si>
  <si>
    <t>Male</t>
  </si>
  <si>
    <t>Age in years</t>
  </si>
  <si>
    <t>±13.3</t>
  </si>
  <si>
    <t>±12.1</t>
  </si>
  <si>
    <t>±10.3</t>
  </si>
  <si>
    <t>±14</t>
  </si>
  <si>
    <t>BMI</t>
  </si>
  <si>
    <t>±6.7</t>
  </si>
  <si>
    <t>±6.8</t>
  </si>
  <si>
    <t>±5.9</t>
  </si>
  <si>
    <t>±6.5</t>
  </si>
  <si>
    <t>Smokers</t>
  </si>
  <si>
    <t>Duration of OA in years</t>
  </si>
  <si>
    <t>±5.6</t>
  </si>
  <si>
    <t>±7.3</t>
  </si>
  <si>
    <t>Surgical intervention</t>
  </si>
  <si>
    <t>-</t>
  </si>
  <si>
    <t>Comorbidities</t>
  </si>
  <si>
    <t>Back pain</t>
  </si>
  <si>
    <t>CNS</t>
  </si>
  <si>
    <t>CVD</t>
  </si>
  <si>
    <t>Depression</t>
  </si>
  <si>
    <t>DM</t>
  </si>
  <si>
    <t>Gout</t>
  </si>
  <si>
    <t>Hepatic</t>
  </si>
  <si>
    <t>HTN</t>
  </si>
  <si>
    <t>Immune</t>
  </si>
  <si>
    <t>Lung</t>
  </si>
  <si>
    <t>Renal</t>
  </si>
  <si>
    <t>Rheumatoid</t>
  </si>
  <si>
    <t>Varicose</t>
  </si>
  <si>
    <t>Other</t>
  </si>
  <si>
    <t xml:space="preserve">Values are number and % or mean ± SD </t>
  </si>
  <si>
    <r>
      <t>TKR: total knee replacement</t>
    </r>
    <r>
      <rPr>
        <b/>
        <sz val="10"/>
        <color theme="1"/>
        <rFont val="Times New Roman"/>
        <family val="1"/>
      </rPr>
      <t xml:space="preserve">  </t>
    </r>
  </si>
  <si>
    <t>BMI: body mass index</t>
  </si>
  <si>
    <t xml:space="preserve">HTN: hypertension </t>
  </si>
  <si>
    <t xml:space="preserve">% are estimated from columns </t>
  </si>
  <si>
    <t>Self-Care</t>
  </si>
  <si>
    <t>Usual Activities</t>
  </si>
  <si>
    <t>Pain/Discomfort</t>
  </si>
  <si>
    <t>Anxiety/Depression</t>
  </si>
  <si>
    <t>Usual level of pain</t>
  </si>
  <si>
    <t>Trouble with washing and drying</t>
  </si>
  <si>
    <t>Trouble with transport</t>
  </si>
  <si>
    <t>Walking time before severe pain</t>
  </si>
  <si>
    <t>Pain on standing up from sitting</t>
  </si>
  <si>
    <t>Limping</t>
  </si>
  <si>
    <t>Difficulty kneeling</t>
  </si>
  <si>
    <t>Pain at night</t>
  </si>
  <si>
    <t>Pain interferes with work</t>
  </si>
  <si>
    <t>Sense of knee instability</t>
  </si>
  <si>
    <t>Can do household shopping alone</t>
  </si>
  <si>
    <t>Trouble walking downstairs</t>
  </si>
  <si>
    <t>Egypt utility ranges from − 0.964 for the worst health state (55555) to 1 for full health (11111)</t>
  </si>
  <si>
    <t>% are estimated from columns</t>
  </si>
  <si>
    <t xml:space="preserve">Whole External </t>
  </si>
  <si>
    <t>validation sample</t>
  </si>
  <si>
    <t>(n=115, 100%)</t>
  </si>
  <si>
    <t>(n=66, 57.4%)</t>
  </si>
  <si>
    <t>(n=21, 18.3%)</t>
  </si>
  <si>
    <t>(n=28, 24.3%)</t>
  </si>
  <si>
    <t>±14.1</t>
  </si>
  <si>
    <t>±13.4</t>
  </si>
  <si>
    <t>±13</t>
  </si>
  <si>
    <t>±5.5</t>
  </si>
  <si>
    <t>±5.1</t>
  </si>
  <si>
    <t>±5.7</t>
  </si>
  <si>
    <t>±8.5</t>
  </si>
  <si>
    <t>±10.4</t>
  </si>
  <si>
    <t xml:space="preserve">Cancer </t>
  </si>
  <si>
    <t xml:space="preserve">TKR: total knee replacement  </t>
  </si>
  <si>
    <t>Whole External validation sample</t>
  </si>
  <si>
    <t>(n=115)</t>
  </si>
  <si>
    <t>Mobility</t>
  </si>
  <si>
    <r>
      <t>A)</t>
    </r>
    <r>
      <rPr>
        <b/>
        <sz val="11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Estimation sample</t>
    </r>
  </si>
  <si>
    <t>EQ-5D-5L Utility</t>
  </si>
  <si>
    <t>Total OKS Score</t>
  </si>
  <si>
    <t>Mean (SD)</t>
  </si>
  <si>
    <t>[Min, Max]</t>
  </si>
  <si>
    <t xml:space="preserve"> (SD)</t>
  </si>
  <si>
    <t xml:space="preserve"> [Min, Max]</t>
  </si>
  <si>
    <r>
      <t>(n=</t>
    </r>
    <r>
      <rPr>
        <sz val="11"/>
        <color theme="1"/>
        <rFont val="Times New Roman"/>
        <family val="1"/>
      </rPr>
      <t xml:space="preserve"> </t>
    </r>
    <r>
      <rPr>
        <sz val="9"/>
        <color theme="1"/>
        <rFont val="Times New Roman"/>
        <family val="1"/>
      </rPr>
      <t>456)</t>
    </r>
  </si>
  <si>
    <t>0.378 (0.53)</t>
  </si>
  <si>
    <t>0.554 [-0.964, 1.00]</t>
  </si>
  <si>
    <t>27.3 (13.2)</t>
  </si>
  <si>
    <t>30 [0 , 48]</t>
  </si>
  <si>
    <t>Very mild(40-48) OKS score</t>
  </si>
  <si>
    <t>(n=101, 22.2%)</t>
  </si>
  <si>
    <t>0.856 (0.12)</t>
  </si>
  <si>
    <t>0.892 [0.489, 1.00]</t>
  </si>
  <si>
    <t>42.8 (2.23)</t>
  </si>
  <si>
    <t>43 [40, 48]</t>
  </si>
  <si>
    <t>Mild (30-39) OKS score</t>
  </si>
  <si>
    <r>
      <t>(n=</t>
    </r>
    <r>
      <rPr>
        <sz val="11"/>
        <color theme="1"/>
        <rFont val="Times New Roman"/>
        <family val="1"/>
      </rPr>
      <t xml:space="preserve"> </t>
    </r>
    <r>
      <rPr>
        <sz val="9"/>
        <color theme="1"/>
        <rFont val="Times New Roman"/>
        <family val="1"/>
      </rPr>
      <t>136, 29.8%)</t>
    </r>
  </si>
  <si>
    <t>0.666 (0.18)</t>
  </si>
  <si>
    <t>0.713 [-0.203, 1.00]</t>
  </si>
  <si>
    <t>34.6 (2.78)</t>
  </si>
  <si>
    <t>35 [30, 39]</t>
  </si>
  <si>
    <t>Moderate (20-29) OKS score</t>
  </si>
  <si>
    <r>
      <t>(n=</t>
    </r>
    <r>
      <rPr>
        <sz val="11"/>
        <color theme="1"/>
        <rFont val="Times New Roman"/>
        <family val="1"/>
      </rPr>
      <t xml:space="preserve"> </t>
    </r>
    <r>
      <rPr>
        <sz val="9"/>
        <color theme="1"/>
        <rFont val="Times New Roman"/>
        <family val="1"/>
      </rPr>
      <t>88, 19.3%)</t>
    </r>
  </si>
  <si>
    <t>0.396 (0.26)</t>
  </si>
  <si>
    <t>0.427 [-0.342, 0.820]</t>
  </si>
  <si>
    <t>24.2 (2.79)</t>
  </si>
  <si>
    <t>24 [20, 29]</t>
  </si>
  <si>
    <t>Severe (0-19) OKS score</t>
  </si>
  <si>
    <r>
      <t>(n=</t>
    </r>
    <r>
      <rPr>
        <sz val="11"/>
        <color theme="1"/>
        <rFont val="Times New Roman"/>
        <family val="1"/>
      </rPr>
      <t xml:space="preserve"> </t>
    </r>
    <r>
      <rPr>
        <sz val="9"/>
        <color theme="1"/>
        <rFont val="Times New Roman"/>
        <family val="1"/>
      </rPr>
      <t>131, 28.7%)</t>
    </r>
  </si>
  <si>
    <t>-0.301 (0.40)</t>
  </si>
  <si>
    <t>-0.313 [-0.964, 0.872]</t>
  </si>
  <si>
    <t>9.8 (5.77)</t>
  </si>
  <si>
    <t>10 [0 , 19]</t>
  </si>
  <si>
    <t>Not indicated for TKR (20-48) OKS score</t>
  </si>
  <si>
    <t>0.648 (0.26)</t>
  </si>
  <si>
    <t>0.713 [-0.342, 1.00]</t>
  </si>
  <si>
    <t>34.3 (7.46)</t>
  </si>
  <si>
    <t>35 [20, 48]</t>
  </si>
  <si>
    <t>Indicated for TKR (0-19) OKS score</t>
  </si>
  <si>
    <t>-0.304 (0.40)</t>
  </si>
  <si>
    <t>-0.320 [-0.964, 0.872]</t>
  </si>
  <si>
    <t>10.1 (5.75)</t>
  </si>
  <si>
    <t>11 [0 , 19]</t>
  </si>
  <si>
    <t>0.347 (0.56)</t>
  </si>
  <si>
    <t>0.508 [-0.929, 1.00]</t>
  </si>
  <si>
    <t>25.3 (14.5)</t>
  </si>
  <si>
    <t>27 [0 , 47]</t>
  </si>
  <si>
    <t>B) External validation sample</t>
  </si>
  <si>
    <t>0.520 (0.47)</t>
  </si>
  <si>
    <t>0.639 [-0.732, 1.00]</t>
  </si>
  <si>
    <t>30.6 (12.4)</t>
  </si>
  <si>
    <t>32 [1  , 48]</t>
  </si>
  <si>
    <t>(n=34, 29.6%)</t>
  </si>
  <si>
    <t>0.912 (0.09)</t>
  </si>
  <si>
    <t>0.946 [0.639, 1.00]</t>
  </si>
  <si>
    <t>43.9 (2.44)</t>
  </si>
  <si>
    <t>44 [40, 48]</t>
  </si>
  <si>
    <t>(n=32, 27.8%)</t>
  </si>
  <si>
    <t>0.729 (0.14)</t>
  </si>
  <si>
    <t>0.766 [0.385, 0.894]</t>
  </si>
  <si>
    <t>34.7 (2.73)</t>
  </si>
  <si>
    <t>(n=26, 22.6%)</t>
  </si>
  <si>
    <t>0.426 (0.19)</t>
  </si>
  <si>
    <t>0.394 [0.066, 0.82]</t>
  </si>
  <si>
    <t>25.5 (3.13)</t>
  </si>
  <si>
    <t>26 [21, 29]</t>
  </si>
  <si>
    <t>(n=23, 20%)</t>
  </si>
  <si>
    <t>-0.246 (0.36)</t>
  </si>
  <si>
    <t>-0.316 [-0.732, 0.555]</t>
  </si>
  <si>
    <t>10.9 (5.39)</t>
  </si>
  <si>
    <t>10 [1  , 19]</t>
  </si>
  <si>
    <t>0.682 (0.24)</t>
  </si>
  <si>
    <t>0.765 [0.066, 1.00]</t>
  </si>
  <si>
    <t>34.8 (7.83)</t>
  </si>
  <si>
    <t>35 [21, 48]</t>
  </si>
  <si>
    <t>-0.224 (0.36)</t>
  </si>
  <si>
    <t>-0.289 [-0.732, 0.555]</t>
  </si>
  <si>
    <t>10.8 (5.63)</t>
  </si>
  <si>
    <t>10 [1 , 19]</t>
  </si>
  <si>
    <t>0.694 (0.41)</t>
  </si>
  <si>
    <t>0.856 [-0.644, 1.00]</t>
  </si>
  <si>
    <t>35.5 (10.3)</t>
  </si>
  <si>
    <t>38 [10, 48]</t>
  </si>
  <si>
    <t>C) Whole sample</t>
  </si>
  <si>
    <t>Whole sample</t>
  </si>
  <si>
    <t>(n=571)</t>
  </si>
  <si>
    <t>0.406 (0.52)</t>
  </si>
  <si>
    <t>0.563 [-0.964, 1.00]</t>
  </si>
  <si>
    <t>27.9 (13.1)</t>
  </si>
  <si>
    <t>31 [0 , 48]</t>
  </si>
  <si>
    <t>(n=135, 23.6%)</t>
  </si>
  <si>
    <t>0.870 (0.12)</t>
  </si>
  <si>
    <t>0.894 [0.489 , 1.00]</t>
  </si>
  <si>
    <t>43.1 (2.33)</t>
  </si>
  <si>
    <t>43[40, 48]</t>
  </si>
  <si>
    <t>(n=168, 29.4%)</t>
  </si>
  <si>
    <t>0.678 (0.18)</t>
  </si>
  <si>
    <t>0.714 [-0.203, 1.00]</t>
  </si>
  <si>
    <t>34.6 (2.76)</t>
  </si>
  <si>
    <t>(n=114, 20%)</t>
  </si>
  <si>
    <t>0.402 (0.24)</t>
  </si>
  <si>
    <t>0.427 [-0.342, 0.82]</t>
  </si>
  <si>
    <t>24.5 (2.91)</t>
  </si>
  <si>
    <t>(n=154, 27%)</t>
  </si>
  <si>
    <t>-0.293 (0.39)</t>
  </si>
  <si>
    <t>9.9 (5.72)</t>
  </si>
  <si>
    <t>(n=351, 61.5%)</t>
  </si>
  <si>
    <t>0.654 (0.25)</t>
  </si>
  <si>
    <t>0.714 [-0.342, 1.00]</t>
  </si>
  <si>
    <t>34.4 (7.53)</t>
  </si>
  <si>
    <t>(n=131, 22.9%)</t>
  </si>
  <si>
    <t>-0.291 (0.39)</t>
  </si>
  <si>
    <t>10.2 (5.72)</t>
  </si>
  <si>
    <t>(n=89, 15.6%)</t>
  </si>
  <si>
    <t>0.456 (0.54)</t>
  </si>
  <si>
    <t>0.594 [-0.929, 1.00]</t>
  </si>
  <si>
    <t>28.5 (14.1)</t>
  </si>
  <si>
    <t>32 [0 , 48]</t>
  </si>
  <si>
    <t>EQ-5D-5L Utility depending on the Egyptian value set</t>
  </si>
  <si>
    <t>Total OKS Score ranged from 0 to 48; with the best health being 48</t>
  </si>
  <si>
    <t>OKS Questions</t>
  </si>
  <si>
    <t>Self-care</t>
  </si>
  <si>
    <t>Usual activities</t>
  </si>
  <si>
    <t>Anxiety/ Depression</t>
  </si>
  <si>
    <r>
      <t xml:space="preserve">Numbers in the squares refer to Spearman's correlation coefficients ( </t>
    </r>
    <r>
      <rPr>
        <i/>
        <sz val="12"/>
        <color rgb="FF000000"/>
        <rFont val="Times New Roman"/>
        <family val="1"/>
      </rPr>
      <t>r</t>
    </r>
    <r>
      <rPr>
        <vertAlign val="subscript"/>
        <sz val="12"/>
        <color rgb="FF000000"/>
        <rFont val="Times New Roman"/>
        <family val="1"/>
      </rPr>
      <t>s</t>
    </r>
    <r>
      <rPr>
        <sz val="12"/>
        <color rgb="FF000000"/>
        <rFont val="Arial"/>
        <family val="2"/>
      </rPr>
      <t> </t>
    </r>
    <r>
      <rPr>
        <sz val="12"/>
        <color theme="1"/>
        <rFont val="Times New Roman"/>
        <family val="1"/>
      </rPr>
      <t>)</t>
    </r>
  </si>
  <si>
    <t xml:space="preserve">Domains of the EQ-5D-5L and questions of OKS were re-arranged according to the strength of correlation using hierarchical cluster analysis </t>
  </si>
  <si>
    <t xml:space="preserve">whole external validation </t>
  </si>
  <si>
    <t xml:space="preserve">EQ-5D-5L in estimation sample </t>
  </si>
  <si>
    <t xml:space="preserve">EQ-5D-5L in external validation sample </t>
  </si>
  <si>
    <t>profile score</t>
  </si>
  <si>
    <t>Egyptian utility</t>
  </si>
  <si>
    <t>appendix 4. a</t>
  </si>
  <si>
    <t>appendix 4. b</t>
  </si>
  <si>
    <t xml:space="preserve"> Distribution of EQ-5D-5 L utility</t>
  </si>
  <si>
    <t>Correlation among between domains of the EQ-5D-5L and questions of OKS</t>
  </si>
  <si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Characteristics of the Estimation sample</t>
    </r>
  </si>
  <si>
    <t>Mobility RFE important predictors</t>
  </si>
  <si>
    <t>Self-Care RFE important predictors</t>
  </si>
  <si>
    <t>Usual Activities RFE important predictors</t>
  </si>
  <si>
    <t>Pain/Discomfort RFE important predictors</t>
  </si>
  <si>
    <t>Anxiety/Depression RFE important predictors</t>
  </si>
  <si>
    <t xml:space="preserve"> Characteristics of the External validation sample</t>
  </si>
  <si>
    <r>
      <rPr>
        <b/>
        <sz val="14"/>
        <color theme="1"/>
        <rFont val="Times New Roman"/>
        <family val="1"/>
      </rPr>
      <t xml:space="preserve"> Description of EQ-5D-5L Utility and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Total OKS Score</t>
    </r>
  </si>
  <si>
    <t xml:space="preserve">                </t>
  </si>
  <si>
    <r>
      <t>Rankings of OKS questions across the five domains of EQ-5D-5L by recursive feature eliminations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 xml:space="preserve">in the Estimation sampl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_-&quot;ج.م.‏&quot;\ * #,##0.00_-;_-&quot;ج.م.‏&quot;\ * #,##0.00\-;_-&quot;ج.م.‏&quot;\ * &quot;-&quot;??_-;_-@_-"/>
    <numFmt numFmtId="165" formatCode="0.000000"/>
    <numFmt numFmtId="166" formatCode="0.000"/>
    <numFmt numFmtId="167" formatCode="###0.000"/>
    <numFmt numFmtId="168" formatCode="###0"/>
    <numFmt numFmtId="169" formatCode="###0.0"/>
  </numFmts>
  <fonts count="34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8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sz val="10"/>
      <color theme="1"/>
      <name val="Calibri Light"/>
      <family val="1"/>
      <scheme val="major"/>
    </font>
    <font>
      <sz val="10"/>
      <name val="Times New Roman"/>
      <family val="1"/>
    </font>
    <font>
      <sz val="10"/>
      <name val="Arial"/>
    </font>
    <font>
      <b/>
      <sz val="11"/>
      <color indexed="60"/>
      <name val="Arial Bold"/>
    </font>
    <font>
      <sz val="9"/>
      <color indexed="62"/>
      <name val="Arial"/>
    </font>
    <font>
      <sz val="9"/>
      <color indexed="60"/>
      <name val="Arial"/>
    </font>
    <font>
      <sz val="10"/>
      <color theme="1"/>
      <name val="Times New Roman"/>
      <family val="1"/>
    </font>
    <font>
      <sz val="11"/>
      <color theme="1"/>
      <name val="Calibri Light"/>
      <family val="1"/>
      <scheme val="major"/>
    </font>
    <font>
      <sz val="16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  <font>
      <b/>
      <i/>
      <sz val="1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charset val="178"/>
      <scheme val="minor"/>
    </font>
    <font>
      <sz val="14"/>
      <color theme="1"/>
      <name val="Times New Roman"/>
      <family val="1"/>
    </font>
    <font>
      <sz val="14"/>
      <color theme="1"/>
      <name val="Calibri"/>
      <family val="2"/>
      <charset val="178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4">
    <xf numFmtId="0" fontId="0" fillId="0" borderId="0"/>
    <xf numFmtId="164" fontId="2" fillId="0" borderId="0" applyFont="0" applyFill="0" applyBorder="0" applyAlignment="0" applyProtection="0"/>
    <xf numFmtId="0" fontId="4" fillId="0" borderId="0"/>
    <xf numFmtId="0" fontId="7" fillId="0" borderId="0"/>
  </cellStyleXfs>
  <cellXfs count="152">
    <xf numFmtId="0" fontId="0" fillId="0" borderId="0" xfId="0"/>
    <xf numFmtId="0" fontId="0" fillId="0" borderId="0" xfId="0" applyFill="1"/>
    <xf numFmtId="165" fontId="0" fillId="0" borderId="0" xfId="0" applyNumberFormat="1" applyFill="1"/>
    <xf numFmtId="0" fontId="0" fillId="0" borderId="0" xfId="1" applyNumberFormat="1" applyFont="1" applyFill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/>
    <xf numFmtId="0" fontId="7" fillId="0" borderId="0" xfId="3"/>
    <xf numFmtId="0" fontId="9" fillId="0" borderId="1" xfId="3" applyFont="1" applyBorder="1" applyAlignment="1">
      <alignment horizontal="left" wrapText="1"/>
    </xf>
    <xf numFmtId="0" fontId="9" fillId="0" borderId="10" xfId="3" applyFont="1" applyBorder="1" applyAlignment="1">
      <alignment horizontal="center" wrapText="1"/>
    </xf>
    <xf numFmtId="0" fontId="9" fillId="0" borderId="2" xfId="3" applyFont="1" applyBorder="1" applyAlignment="1">
      <alignment horizontal="center" wrapText="1"/>
    </xf>
    <xf numFmtId="0" fontId="9" fillId="0" borderId="3" xfId="3" applyFont="1" applyBorder="1" applyAlignment="1">
      <alignment horizontal="center" wrapText="1"/>
    </xf>
    <xf numFmtId="0" fontId="9" fillId="2" borderId="4" xfId="3" applyFont="1" applyFill="1" applyBorder="1" applyAlignment="1">
      <alignment horizontal="left" vertical="top" wrapText="1"/>
    </xf>
    <xf numFmtId="0" fontId="9" fillId="2" borderId="4" xfId="3" applyFont="1" applyFill="1" applyBorder="1" applyAlignment="1">
      <alignment horizontal="left" vertical="top"/>
    </xf>
    <xf numFmtId="168" fontId="10" fillId="0" borderId="11" xfId="3" applyNumberFormat="1" applyFont="1" applyBorder="1" applyAlignment="1">
      <alignment horizontal="right" vertical="top"/>
    </xf>
    <xf numFmtId="169" fontId="10" fillId="0" borderId="5" xfId="3" applyNumberFormat="1" applyFont="1" applyBorder="1" applyAlignment="1">
      <alignment horizontal="right" vertical="top"/>
    </xf>
    <xf numFmtId="169" fontId="10" fillId="0" borderId="6" xfId="3" applyNumberFormat="1" applyFont="1" applyBorder="1" applyAlignment="1">
      <alignment horizontal="right" vertical="top"/>
    </xf>
    <xf numFmtId="0" fontId="9" fillId="2" borderId="7" xfId="3" applyFont="1" applyFill="1" applyBorder="1" applyAlignment="1">
      <alignment horizontal="left" vertical="top" wrapText="1"/>
    </xf>
    <xf numFmtId="0" fontId="9" fillId="2" borderId="7" xfId="3" applyFont="1" applyFill="1" applyBorder="1" applyAlignment="1">
      <alignment horizontal="left" vertical="top"/>
    </xf>
    <xf numFmtId="168" fontId="10" fillId="0" borderId="12" xfId="3" applyNumberFormat="1" applyFont="1" applyBorder="1" applyAlignment="1">
      <alignment horizontal="right" vertical="top"/>
    </xf>
    <xf numFmtId="169" fontId="10" fillId="0" borderId="8" xfId="3" applyNumberFormat="1" applyFont="1" applyBorder="1" applyAlignment="1">
      <alignment horizontal="right" vertical="top"/>
    </xf>
    <xf numFmtId="169" fontId="10" fillId="0" borderId="9" xfId="3" applyNumberFormat="1" applyFont="1" applyBorder="1" applyAlignment="1">
      <alignment horizontal="right" vertical="top"/>
    </xf>
    <xf numFmtId="0" fontId="9" fillId="2" borderId="13" xfId="3" applyFont="1" applyFill="1" applyBorder="1" applyAlignment="1">
      <alignment horizontal="left" vertical="top" wrapText="1"/>
    </xf>
    <xf numFmtId="168" fontId="10" fillId="0" borderId="14" xfId="3" applyNumberFormat="1" applyFont="1" applyBorder="1" applyAlignment="1">
      <alignment horizontal="right" vertical="top"/>
    </xf>
    <xf numFmtId="169" fontId="10" fillId="0" borderId="15" xfId="3" applyNumberFormat="1" applyFont="1" applyBorder="1" applyAlignment="1">
      <alignment horizontal="right" vertical="top"/>
    </xf>
    <xf numFmtId="0" fontId="10" fillId="0" borderId="16" xfId="3" applyFont="1" applyBorder="1" applyAlignment="1">
      <alignment horizontal="left" vertical="top" wrapText="1"/>
    </xf>
    <xf numFmtId="167" fontId="10" fillId="0" borderId="5" xfId="3" applyNumberFormat="1" applyFont="1" applyBorder="1" applyAlignment="1">
      <alignment horizontal="right" vertical="top"/>
    </xf>
    <xf numFmtId="0" fontId="10" fillId="0" borderId="15" xfId="3" applyFont="1" applyBorder="1" applyAlignment="1">
      <alignment horizontal="left" vertical="top" wrapText="1"/>
    </xf>
    <xf numFmtId="167" fontId="10" fillId="0" borderId="6" xfId="3" applyNumberFormat="1" applyFont="1" applyBorder="1" applyAlignment="1">
      <alignment horizontal="right" vertical="top"/>
    </xf>
    <xf numFmtId="0" fontId="6" fillId="0" borderId="0" xfId="0" applyFont="1" applyAlignment="1">
      <alignment horizontal="center" vertical="center"/>
    </xf>
    <xf numFmtId="2" fontId="11" fillId="0" borderId="0" xfId="0" applyNumberFormat="1" applyFont="1"/>
    <xf numFmtId="0" fontId="6" fillId="0" borderId="0" xfId="0" applyFont="1" applyBorder="1" applyAlignment="1">
      <alignment horizontal="center" vertical="center"/>
    </xf>
    <xf numFmtId="0" fontId="4" fillId="0" borderId="0" xfId="2" applyAlignment="1">
      <alignment horizontal="center" vertical="center"/>
    </xf>
    <xf numFmtId="0" fontId="4" fillId="0" borderId="0" xfId="2"/>
    <xf numFmtId="165" fontId="4" fillId="0" borderId="0" xfId="2" applyNumberFormat="1" applyAlignment="1">
      <alignment horizontal="center" vertical="center"/>
    </xf>
    <xf numFmtId="11" fontId="4" fillId="0" borderId="0" xfId="2" applyNumberFormat="1" applyAlignment="1">
      <alignment horizontal="center" vertical="center"/>
    </xf>
    <xf numFmtId="0" fontId="5" fillId="0" borderId="0" xfId="2" applyFont="1" applyAlignment="1">
      <alignment horizontal="center" vertical="center"/>
    </xf>
    <xf numFmtId="166" fontId="5" fillId="0" borderId="0" xfId="2" applyNumberFormat="1" applyFont="1" applyAlignment="1">
      <alignment horizontal="center" vertical="center"/>
    </xf>
    <xf numFmtId="0" fontId="12" fillId="0" borderId="0" xfId="2" applyFont="1" applyAlignment="1">
      <alignment horizontal="center"/>
    </xf>
    <xf numFmtId="0" fontId="12" fillId="0" borderId="0" xfId="2" applyFont="1" applyAlignment="1">
      <alignment horizontal="center" vertical="center"/>
    </xf>
    <xf numFmtId="166" fontId="12" fillId="0" borderId="0" xfId="2" applyNumberFormat="1" applyFont="1" applyAlignment="1">
      <alignment horizontal="center" vertical="center"/>
    </xf>
    <xf numFmtId="0" fontId="4" fillId="0" borderId="0" xfId="2" applyAlignment="1">
      <alignment horizontal="center"/>
    </xf>
    <xf numFmtId="165" fontId="4" fillId="0" borderId="0" xfId="2" applyNumberFormat="1" applyAlignment="1">
      <alignment horizontal="center"/>
    </xf>
    <xf numFmtId="166" fontId="4" fillId="0" borderId="0" xfId="2" applyNumberFormat="1" applyAlignment="1">
      <alignment horizontal="center" vertical="center"/>
    </xf>
    <xf numFmtId="0" fontId="13" fillId="0" borderId="0" xfId="0" applyFont="1" applyAlignment="1">
      <alignment horizontal="left" vertical="center" readingOrder="1"/>
    </xf>
    <xf numFmtId="0" fontId="14" fillId="0" borderId="0" xfId="0" applyFont="1" applyAlignment="1">
      <alignment horizontal="left" vertical="center" readingOrder="1"/>
    </xf>
    <xf numFmtId="0" fontId="14" fillId="0" borderId="0" xfId="0" applyFont="1" applyAlignment="1">
      <alignment horizontal="center" vertical="center" readingOrder="1"/>
    </xf>
    <xf numFmtId="0" fontId="14" fillId="0" borderId="0" xfId="0" applyFont="1" applyAlignment="1">
      <alignment horizontal="center" vertical="center" wrapText="1" readingOrder="1"/>
    </xf>
    <xf numFmtId="0" fontId="14" fillId="0" borderId="19" xfId="0" applyFont="1" applyBorder="1" applyAlignment="1">
      <alignment horizontal="center" vertical="center" readingOrder="1"/>
    </xf>
    <xf numFmtId="0" fontId="14" fillId="0" borderId="19" xfId="0" applyFont="1" applyBorder="1" applyAlignment="1">
      <alignment horizontal="center" vertical="center" wrapText="1" readingOrder="1"/>
    </xf>
    <xf numFmtId="0" fontId="1" fillId="0" borderId="0" xfId="0" applyFont="1"/>
    <xf numFmtId="0" fontId="11" fillId="0" borderId="0" xfId="0" applyFont="1" applyAlignment="1">
      <alignment horizontal="left" vertical="center" readingOrder="1"/>
    </xf>
    <xf numFmtId="0" fontId="11" fillId="0" borderId="19" xfId="0" applyFont="1" applyBorder="1" applyAlignment="1">
      <alignment horizontal="left" vertical="center" readingOrder="1"/>
    </xf>
    <xf numFmtId="0" fontId="11" fillId="0" borderId="0" xfId="0" applyFont="1"/>
    <xf numFmtId="0" fontId="11" fillId="0" borderId="18" xfId="0" applyFont="1" applyBorder="1" applyAlignment="1">
      <alignment horizontal="left" vertical="center" readingOrder="1"/>
    </xf>
    <xf numFmtId="0" fontId="1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19" xfId="0" applyFont="1" applyBorder="1" applyAlignment="1">
      <alignment vertical="top"/>
    </xf>
    <xf numFmtId="0" fontId="1" fillId="0" borderId="0" xfId="0" applyFont="1" applyAlignment="1">
      <alignment vertical="top"/>
    </xf>
    <xf numFmtId="0" fontId="6" fillId="0" borderId="19" xfId="0" applyFont="1" applyBorder="1" applyAlignment="1">
      <alignment horizontal="center" vertical="center"/>
    </xf>
    <xf numFmtId="0" fontId="1" fillId="0" borderId="18" xfId="0" applyFont="1" applyBorder="1" applyAlignment="1">
      <alignment vertical="top"/>
    </xf>
    <xf numFmtId="10" fontId="6" fillId="0" borderId="0" xfId="0" applyNumberFormat="1" applyFont="1" applyAlignment="1">
      <alignment vertical="center"/>
    </xf>
    <xf numFmtId="9" fontId="6" fillId="0" borderId="0" xfId="0" applyNumberFormat="1" applyFont="1" applyAlignment="1">
      <alignment vertical="center"/>
    </xf>
    <xf numFmtId="0" fontId="6" fillId="0" borderId="0" xfId="0" applyFont="1" applyAlignment="1">
      <alignment vertical="center" wrapText="1"/>
    </xf>
    <xf numFmtId="0" fontId="1" fillId="0" borderId="19" xfId="0" applyFont="1" applyBorder="1" applyAlignment="1">
      <alignment vertical="center"/>
    </xf>
    <xf numFmtId="0" fontId="16" fillId="0" borderId="19" xfId="0" applyFont="1" applyBorder="1" applyAlignment="1">
      <alignment vertical="center"/>
    </xf>
    <xf numFmtId="0" fontId="6" fillId="0" borderId="19" xfId="0" applyFont="1" applyBorder="1" applyAlignment="1">
      <alignment vertical="center"/>
    </xf>
    <xf numFmtId="10" fontId="6" fillId="0" borderId="19" xfId="0" applyNumberFormat="1" applyFont="1" applyBorder="1" applyAlignment="1">
      <alignment vertical="center"/>
    </xf>
    <xf numFmtId="0" fontId="6" fillId="0" borderId="19" xfId="0" applyFont="1" applyBorder="1" applyAlignment="1">
      <alignment vertical="center" wrapText="1"/>
    </xf>
    <xf numFmtId="0" fontId="14" fillId="0" borderId="18" xfId="0" applyFont="1" applyBorder="1" applyAlignment="1">
      <alignment horizontal="left" vertical="center" readingOrder="1"/>
    </xf>
    <xf numFmtId="10" fontId="11" fillId="0" borderId="0" xfId="0" applyNumberFormat="1" applyFont="1" applyAlignment="1">
      <alignment horizontal="left" vertical="center" readingOrder="1"/>
    </xf>
    <xf numFmtId="9" fontId="11" fillId="0" borderId="0" xfId="0" applyNumberFormat="1" applyFont="1" applyAlignment="1">
      <alignment horizontal="left" vertical="center" readingOrder="1"/>
    </xf>
    <xf numFmtId="10" fontId="11" fillId="0" borderId="19" xfId="0" applyNumberFormat="1" applyFont="1" applyBorder="1" applyAlignment="1">
      <alignment horizontal="left" vertical="center" readingOrder="1"/>
    </xf>
    <xf numFmtId="9" fontId="11" fillId="0" borderId="19" xfId="0" applyNumberFormat="1" applyFont="1" applyBorder="1" applyAlignment="1">
      <alignment horizontal="left" vertical="center" readingOrder="1"/>
    </xf>
    <xf numFmtId="0" fontId="1" fillId="0" borderId="19" xfId="0" applyFont="1" applyBorder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8" fillId="0" borderId="0" xfId="0" applyFont="1" applyAlignment="1">
      <alignment horizontal="left" vertical="center" readingOrder="1"/>
    </xf>
    <xf numFmtId="0" fontId="19" fillId="0" borderId="0" xfId="0" applyFont="1" applyAlignment="1">
      <alignment horizontal="left" vertical="center" readingOrder="1"/>
    </xf>
    <xf numFmtId="0" fontId="19" fillId="0" borderId="0" xfId="0" applyFont="1" applyAlignment="1">
      <alignment horizontal="center" vertical="center" readingOrder="1"/>
    </xf>
    <xf numFmtId="0" fontId="19" fillId="0" borderId="0" xfId="0" applyFont="1" applyAlignment="1">
      <alignment horizontal="center" vertical="center" wrapText="1" readingOrder="1"/>
    </xf>
    <xf numFmtId="0" fontId="18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18" fillId="0" borderId="19" xfId="0" applyFont="1" applyBorder="1" applyAlignment="1">
      <alignment horizontal="left" vertical="center" readingOrder="1"/>
    </xf>
    <xf numFmtId="0" fontId="19" fillId="0" borderId="19" xfId="0" applyFont="1" applyBorder="1" applyAlignment="1">
      <alignment horizontal="left" vertical="center" readingOrder="1"/>
    </xf>
    <xf numFmtId="0" fontId="19" fillId="0" borderId="19" xfId="0" applyFont="1" applyBorder="1" applyAlignment="1">
      <alignment horizontal="center" vertical="center" readingOrder="1"/>
    </xf>
    <xf numFmtId="0" fontId="19" fillId="0" borderId="19" xfId="0" applyFont="1" applyBorder="1" applyAlignment="1">
      <alignment horizontal="center" vertical="center" wrapText="1" readingOrder="1"/>
    </xf>
    <xf numFmtId="0" fontId="18" fillId="0" borderId="18" xfId="0" applyFont="1" applyBorder="1" applyAlignment="1">
      <alignment horizontal="left" vertical="center" readingOrder="1"/>
    </xf>
    <xf numFmtId="0" fontId="18" fillId="0" borderId="0" xfId="0" applyFont="1" applyAlignment="1">
      <alignment horizontal="center" vertical="center" readingOrder="1"/>
    </xf>
    <xf numFmtId="0" fontId="18" fillId="0" borderId="0" xfId="0" applyFont="1" applyAlignment="1">
      <alignment horizontal="center" vertical="center" wrapText="1" readingOrder="1"/>
    </xf>
    <xf numFmtId="0" fontId="18" fillId="0" borderId="19" xfId="0" applyFont="1" applyBorder="1" applyAlignment="1">
      <alignment horizontal="center" vertical="center" readingOrder="1"/>
    </xf>
    <xf numFmtId="0" fontId="18" fillId="0" borderId="19" xfId="0" applyFont="1" applyBorder="1" applyAlignment="1">
      <alignment horizontal="center" vertical="center" wrapText="1" readingOrder="1"/>
    </xf>
    <xf numFmtId="0" fontId="16" fillId="0" borderId="17" xfId="0" applyFont="1" applyBorder="1" applyAlignment="1">
      <alignment vertical="center" wrapText="1"/>
    </xf>
    <xf numFmtId="0" fontId="16" fillId="0" borderId="17" xfId="0" applyFont="1" applyBorder="1" applyAlignment="1">
      <alignment vertical="center"/>
    </xf>
    <xf numFmtId="0" fontId="16" fillId="0" borderId="17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 wrapText="1"/>
    </xf>
    <xf numFmtId="0" fontId="21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21" fillId="0" borderId="19" xfId="0" applyFont="1" applyBorder="1" applyAlignment="1">
      <alignment vertical="center"/>
    </xf>
    <xf numFmtId="0" fontId="6" fillId="0" borderId="19" xfId="0" applyFont="1" applyBorder="1" applyAlignment="1">
      <alignment horizontal="center" vertical="center" wrapText="1"/>
    </xf>
    <xf numFmtId="0" fontId="22" fillId="0" borderId="0" xfId="0" applyFont="1" applyAlignment="1">
      <alignment horizontal="left" vertical="center" readingOrder="1"/>
    </xf>
    <xf numFmtId="0" fontId="23" fillId="0" borderId="0" xfId="0" applyFont="1" applyAlignment="1">
      <alignment horizontal="left" vertical="center" readingOrder="1"/>
    </xf>
    <xf numFmtId="0" fontId="23" fillId="0" borderId="0" xfId="0" applyFont="1"/>
    <xf numFmtId="0" fontId="23" fillId="0" borderId="0" xfId="0" applyFont="1" applyAlignment="1">
      <alignment horizontal="left" vertical="center"/>
    </xf>
    <xf numFmtId="0" fontId="22" fillId="0" borderId="0" xfId="0" applyFont="1" applyAlignment="1">
      <alignment horizontal="center" vertical="center" readingOrder="1"/>
    </xf>
    <xf numFmtId="10" fontId="6" fillId="0" borderId="18" xfId="0" applyNumberFormat="1" applyFont="1" applyBorder="1" applyAlignment="1">
      <alignment horizontal="right" vertical="center"/>
    </xf>
    <xf numFmtId="0" fontId="6" fillId="0" borderId="0" xfId="0" applyFont="1" applyAlignment="1">
      <alignment horizontal="right" vertical="center"/>
    </xf>
    <xf numFmtId="10" fontId="6" fillId="0" borderId="0" xfId="0" applyNumberFormat="1" applyFont="1" applyAlignment="1">
      <alignment horizontal="right" vertical="center"/>
    </xf>
    <xf numFmtId="10" fontId="6" fillId="0" borderId="0" xfId="0" applyNumberFormat="1" applyFont="1" applyAlignment="1">
      <alignment horizontal="right" vertical="center" wrapText="1"/>
    </xf>
    <xf numFmtId="0" fontId="0" fillId="0" borderId="0" xfId="0" applyAlignment="1">
      <alignment horizontal="right"/>
    </xf>
    <xf numFmtId="0" fontId="27" fillId="0" borderId="0" xfId="2" applyFont="1"/>
    <xf numFmtId="0" fontId="28" fillId="0" borderId="0" xfId="0" applyFont="1"/>
    <xf numFmtId="0" fontId="29" fillId="0" borderId="0" xfId="0" applyFont="1"/>
    <xf numFmtId="0" fontId="28" fillId="0" borderId="0" xfId="0" applyFont="1" applyAlignment="1">
      <alignment horizontal="left" vertical="center" readingOrder="1"/>
    </xf>
    <xf numFmtId="0" fontId="31" fillId="0" borderId="0" xfId="0" applyFont="1"/>
    <xf numFmtId="0" fontId="27" fillId="0" borderId="0" xfId="0" applyFont="1" applyAlignment="1">
      <alignment horizontal="left" vertical="center" readingOrder="1"/>
    </xf>
    <xf numFmtId="0" fontId="27" fillId="0" borderId="0" xfId="0" applyFont="1"/>
    <xf numFmtId="0" fontId="32" fillId="0" borderId="0" xfId="0" applyFont="1"/>
    <xf numFmtId="0" fontId="33" fillId="0" borderId="0" xfId="0" applyFont="1"/>
    <xf numFmtId="0" fontId="32" fillId="0" borderId="0" xfId="2" applyFont="1"/>
    <xf numFmtId="0" fontId="8" fillId="0" borderId="0" xfId="3" applyFont="1" applyBorder="1" applyAlignment="1">
      <alignment horizontal="center" vertical="center" wrapText="1"/>
    </xf>
    <xf numFmtId="0" fontId="8" fillId="0" borderId="0" xfId="3" applyFont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6" fillId="0" borderId="19" xfId="0" applyFont="1" applyBorder="1" applyAlignment="1">
      <alignment horizontal="center" vertical="center"/>
    </xf>
    <xf numFmtId="0" fontId="16" fillId="0" borderId="18" xfId="0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16" fillId="0" borderId="18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19" xfId="0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readingOrder="1"/>
    </xf>
    <xf numFmtId="0" fontId="14" fillId="0" borderId="0" xfId="0" applyFont="1" applyAlignment="1">
      <alignment horizontal="left" vertical="center" readingOrder="1"/>
    </xf>
    <xf numFmtId="0" fontId="11" fillId="0" borderId="0" xfId="0" applyFont="1" applyAlignment="1">
      <alignment horizontal="center" vertical="center" readingOrder="1"/>
    </xf>
    <xf numFmtId="0" fontId="11" fillId="0" borderId="19" xfId="0" applyFont="1" applyBorder="1" applyAlignment="1">
      <alignment horizontal="center" vertical="center" readingOrder="1"/>
    </xf>
    <xf numFmtId="0" fontId="11" fillId="0" borderId="18" xfId="0" applyFont="1" applyBorder="1" applyAlignment="1">
      <alignment horizontal="left" vertical="center" readingOrder="1"/>
    </xf>
    <xf numFmtId="0" fontId="11" fillId="0" borderId="0" xfId="0" applyFont="1" applyBorder="1" applyAlignment="1">
      <alignment horizontal="left" vertical="center" readingOrder="1"/>
    </xf>
    <xf numFmtId="0" fontId="14" fillId="0" borderId="18" xfId="0" applyFont="1" applyBorder="1" applyAlignment="1">
      <alignment horizontal="left" vertical="center" readingOrder="1"/>
    </xf>
    <xf numFmtId="0" fontId="0" fillId="0" borderId="0" xfId="0" applyAlignment="1">
      <alignment vertical="center"/>
    </xf>
    <xf numFmtId="0" fontId="14" fillId="0" borderId="18" xfId="0" applyFont="1" applyBorder="1" applyAlignment="1">
      <alignment horizontal="center" vertical="center" readingOrder="1"/>
    </xf>
    <xf numFmtId="0" fontId="1" fillId="0" borderId="0" xfId="0" applyFont="1" applyAlignment="1">
      <alignment vertical="top"/>
    </xf>
    <xf numFmtId="0" fontId="1" fillId="0" borderId="19" xfId="0" applyFont="1" applyBorder="1" applyAlignment="1">
      <alignment vertical="top"/>
    </xf>
    <xf numFmtId="0" fontId="18" fillId="0" borderId="0" xfId="0" applyFont="1" applyAlignment="1">
      <alignment horizontal="center" vertical="center" readingOrder="1"/>
    </xf>
    <xf numFmtId="0" fontId="18" fillId="0" borderId="19" xfId="0" applyFont="1" applyBorder="1" applyAlignment="1">
      <alignment horizontal="center" vertical="center" readingOrder="1"/>
    </xf>
    <xf numFmtId="0" fontId="14" fillId="0" borderId="18" xfId="0" applyFont="1" applyBorder="1" applyAlignment="1">
      <alignment horizontal="center" vertical="center" wrapText="1" readingOrder="1"/>
    </xf>
    <xf numFmtId="0" fontId="14" fillId="0" borderId="19" xfId="0" applyFont="1" applyBorder="1" applyAlignment="1">
      <alignment horizontal="center" vertical="center" readingOrder="1"/>
    </xf>
    <xf numFmtId="0" fontId="18" fillId="0" borderId="18" xfId="0" applyFont="1" applyBorder="1" applyAlignment="1">
      <alignment horizontal="center" vertical="center" readingOrder="1"/>
    </xf>
    <xf numFmtId="0" fontId="18" fillId="0" borderId="18" xfId="0" applyFont="1" applyBorder="1" applyAlignment="1">
      <alignment horizontal="center" vertical="center" wrapText="1" readingOrder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4">
    <cellStyle name="Currency" xfId="1" builtinId="4"/>
    <cellStyle name="Normal" xfId="0" builtinId="0"/>
    <cellStyle name="Normal 2" xfId="2"/>
    <cellStyle name="Normal_Sheet1" xfId="3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1</xdr:row>
      <xdr:rowOff>152400</xdr:rowOff>
    </xdr:from>
    <xdr:to>
      <xdr:col>6</xdr:col>
      <xdr:colOff>457200</xdr:colOff>
      <xdr:row>19</xdr:row>
      <xdr:rowOff>1047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300" y="352425"/>
          <a:ext cx="4000500" cy="3400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0</xdr:colOff>
      <xdr:row>3</xdr:row>
      <xdr:rowOff>13771</xdr:rowOff>
    </xdr:from>
    <xdr:to>
      <xdr:col>18</xdr:col>
      <xdr:colOff>271462</xdr:colOff>
      <xdr:row>21</xdr:row>
      <xdr:rowOff>4257</xdr:rowOff>
    </xdr:to>
    <xdr:pic>
      <xdr:nvPicPr>
        <xdr:cNvPr id="4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582" t="2029" r="1733" b="1292"/>
        <a:stretch>
          <a:fillRect/>
        </a:stretch>
      </xdr:blipFill>
      <xdr:spPr bwMode="auto">
        <a:xfrm>
          <a:off x="5867400" y="594796"/>
          <a:ext cx="5376862" cy="343853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</xdr:row>
      <xdr:rowOff>38100</xdr:rowOff>
    </xdr:from>
    <xdr:to>
      <xdr:col>8</xdr:col>
      <xdr:colOff>508736</xdr:colOff>
      <xdr:row>20</xdr:row>
      <xdr:rowOff>173831</xdr:rowOff>
    </xdr:to>
    <xdr:pic>
      <xdr:nvPicPr>
        <xdr:cNvPr id="5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489" t="3018" r="1736" b="3931"/>
        <a:stretch>
          <a:fillRect/>
        </a:stretch>
      </xdr:blipFill>
      <xdr:spPr bwMode="auto">
        <a:xfrm>
          <a:off x="0" y="619125"/>
          <a:ext cx="5385536" cy="339328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0"/>
  <sheetViews>
    <sheetView workbookViewId="0">
      <selection activeCell="F1" sqref="F1"/>
    </sheetView>
  </sheetViews>
  <sheetFormatPr defaultRowHeight="15"/>
  <cols>
    <col min="11" max="11" width="9.5703125" bestFit="1" customWidth="1"/>
    <col min="12" max="14" width="9.140625" bestFit="1" customWidth="1"/>
  </cols>
  <sheetData>
    <row r="1" spans="1:15" ht="18.75">
      <c r="A1" s="113" t="s">
        <v>659</v>
      </c>
      <c r="B1" s="114"/>
      <c r="C1" s="114"/>
      <c r="D1" s="114"/>
    </row>
    <row r="2" spans="1:15">
      <c r="B2" s="122" t="s">
        <v>661</v>
      </c>
      <c r="C2" s="122"/>
      <c r="D2" s="122"/>
      <c r="E2" s="122"/>
      <c r="F2" s="122"/>
      <c r="G2" s="122"/>
      <c r="H2" s="7"/>
    </row>
    <row r="3" spans="1:15" ht="24.75">
      <c r="A3" t="s">
        <v>365</v>
      </c>
      <c r="B3" s="8" t="s">
        <v>152</v>
      </c>
      <c r="C3" s="8"/>
      <c r="D3" s="9" t="s">
        <v>153</v>
      </c>
      <c r="E3" s="10" t="s">
        <v>154</v>
      </c>
      <c r="F3" s="10" t="s">
        <v>155</v>
      </c>
      <c r="G3" s="11" t="s">
        <v>156</v>
      </c>
      <c r="H3" s="7"/>
    </row>
    <row r="4" spans="1:15">
      <c r="A4">
        <v>1</v>
      </c>
      <c r="B4" s="12" t="s">
        <v>157</v>
      </c>
      <c r="C4" s="13" t="s">
        <v>158</v>
      </c>
      <c r="D4" s="14">
        <v>14</v>
      </c>
      <c r="E4" s="15">
        <v>3.0701754385964914</v>
      </c>
      <c r="F4" s="15">
        <v>3.0701754385964914</v>
      </c>
      <c r="G4" s="16">
        <v>3.0701754385964914</v>
      </c>
      <c r="H4" s="7"/>
      <c r="I4" s="122" t="s">
        <v>662</v>
      </c>
      <c r="J4" s="122"/>
      <c r="K4" s="122"/>
      <c r="L4" s="122"/>
      <c r="M4" s="122"/>
      <c r="N4" s="122"/>
      <c r="O4" s="7"/>
    </row>
    <row r="5" spans="1:15" ht="24.75">
      <c r="A5">
        <v>2</v>
      </c>
      <c r="B5" s="17"/>
      <c r="C5" s="18" t="s">
        <v>159</v>
      </c>
      <c r="D5" s="19">
        <v>5</v>
      </c>
      <c r="E5" s="20">
        <v>1.0964912280701755</v>
      </c>
      <c r="F5" s="20">
        <v>1.0964912280701755</v>
      </c>
      <c r="G5" s="21">
        <v>4.166666666666667</v>
      </c>
      <c r="H5" s="7"/>
      <c r="I5" s="8" t="s">
        <v>152</v>
      </c>
      <c r="J5" s="9" t="s">
        <v>366</v>
      </c>
      <c r="K5" s="10" t="s">
        <v>367</v>
      </c>
      <c r="L5" s="10" t="s">
        <v>368</v>
      </c>
      <c r="M5" s="10" t="s">
        <v>23</v>
      </c>
      <c r="N5" s="11" t="s">
        <v>369</v>
      </c>
      <c r="O5" s="7"/>
    </row>
    <row r="6" spans="1:15">
      <c r="A6">
        <v>3</v>
      </c>
      <c r="B6" s="17"/>
      <c r="C6" s="18" t="s">
        <v>160</v>
      </c>
      <c r="D6" s="19">
        <v>2</v>
      </c>
      <c r="E6" s="20">
        <v>0.43859649122807015</v>
      </c>
      <c r="F6" s="20">
        <v>0.43859649122807015</v>
      </c>
      <c r="G6" s="21">
        <v>4.6052631578947372</v>
      </c>
      <c r="H6" s="7"/>
      <c r="I6" s="12" t="s">
        <v>370</v>
      </c>
      <c r="J6" s="14">
        <v>456</v>
      </c>
      <c r="K6" s="26">
        <v>-0.96399999999999997</v>
      </c>
      <c r="L6" s="26">
        <v>1</v>
      </c>
      <c r="M6" s="26">
        <v>0.37797149122807044</v>
      </c>
      <c r="N6" s="28">
        <v>0.52956252446461094</v>
      </c>
      <c r="O6" s="7"/>
    </row>
    <row r="7" spans="1:15" ht="24">
      <c r="A7">
        <v>4</v>
      </c>
      <c r="B7" s="17"/>
      <c r="C7" s="18" t="s">
        <v>161</v>
      </c>
      <c r="D7" s="19">
        <v>21</v>
      </c>
      <c r="E7" s="20">
        <v>4.6052631578947372</v>
      </c>
      <c r="F7" s="20">
        <v>4.6052631578947372</v>
      </c>
      <c r="G7" s="21">
        <v>9.2105263157894743</v>
      </c>
      <c r="H7" s="7"/>
      <c r="I7" s="22" t="s">
        <v>371</v>
      </c>
      <c r="J7" s="23">
        <v>456</v>
      </c>
      <c r="K7" s="27"/>
      <c r="L7" s="27"/>
      <c r="M7" s="27"/>
      <c r="N7" s="25"/>
      <c r="O7" s="7"/>
    </row>
    <row r="8" spans="1:15">
      <c r="A8">
        <v>5</v>
      </c>
      <c r="B8" s="17"/>
      <c r="C8" s="18" t="s">
        <v>162</v>
      </c>
      <c r="D8" s="19">
        <v>14</v>
      </c>
      <c r="E8" s="20">
        <v>3.0701754385964914</v>
      </c>
      <c r="F8" s="20">
        <v>3.0701754385964914</v>
      </c>
      <c r="G8" s="21">
        <v>12.280701754385966</v>
      </c>
      <c r="H8" s="7"/>
    </row>
    <row r="9" spans="1:15">
      <c r="A9">
        <v>6</v>
      </c>
      <c r="B9" s="17"/>
      <c r="C9" s="18" t="s">
        <v>163</v>
      </c>
      <c r="D9" s="19">
        <v>11</v>
      </c>
      <c r="E9" s="20">
        <v>2.4122807017543861</v>
      </c>
      <c r="F9" s="20">
        <v>2.4122807017543861</v>
      </c>
      <c r="G9" s="21">
        <v>14.692982456140351</v>
      </c>
      <c r="H9" s="7"/>
    </row>
    <row r="10" spans="1:15">
      <c r="A10">
        <v>7</v>
      </c>
      <c r="B10" s="17"/>
      <c r="C10" s="18" t="s">
        <v>164</v>
      </c>
      <c r="D10" s="19">
        <v>1</v>
      </c>
      <c r="E10" s="20">
        <v>0.21929824561403508</v>
      </c>
      <c r="F10" s="20">
        <v>0.21929824561403508</v>
      </c>
      <c r="G10" s="21">
        <v>14.912280701754385</v>
      </c>
      <c r="H10" s="7"/>
    </row>
    <row r="11" spans="1:15">
      <c r="A11">
        <v>8</v>
      </c>
      <c r="B11" s="17"/>
      <c r="C11" s="18" t="s">
        <v>165</v>
      </c>
      <c r="D11" s="19">
        <v>2</v>
      </c>
      <c r="E11" s="20">
        <v>0.43859649122807015</v>
      </c>
      <c r="F11" s="20">
        <v>0.43859649122807015</v>
      </c>
      <c r="G11" s="21">
        <v>15.350877192982455</v>
      </c>
      <c r="H11" s="7"/>
    </row>
    <row r="12" spans="1:15">
      <c r="A12">
        <v>9</v>
      </c>
      <c r="B12" s="17"/>
      <c r="C12" s="18" t="s">
        <v>166</v>
      </c>
      <c r="D12" s="19">
        <v>1</v>
      </c>
      <c r="E12" s="20">
        <v>0.21929824561403508</v>
      </c>
      <c r="F12" s="20">
        <v>0.21929824561403508</v>
      </c>
      <c r="G12" s="21">
        <v>15.570175438596491</v>
      </c>
      <c r="H12" s="7"/>
    </row>
    <row r="13" spans="1:15">
      <c r="A13">
        <v>10</v>
      </c>
      <c r="B13" s="17"/>
      <c r="C13" s="18" t="s">
        <v>167</v>
      </c>
      <c r="D13" s="19">
        <v>4</v>
      </c>
      <c r="E13" s="20">
        <v>0.8771929824561403</v>
      </c>
      <c r="F13" s="20">
        <v>0.8771929824561403</v>
      </c>
      <c r="G13" s="21">
        <v>16.44736842105263</v>
      </c>
      <c r="H13" s="7"/>
    </row>
    <row r="14" spans="1:15">
      <c r="A14">
        <v>11</v>
      </c>
      <c r="B14" s="17"/>
      <c r="C14" s="18" t="s">
        <v>168</v>
      </c>
      <c r="D14" s="19">
        <v>1</v>
      </c>
      <c r="E14" s="20">
        <v>0.21929824561403508</v>
      </c>
      <c r="F14" s="20">
        <v>0.21929824561403508</v>
      </c>
      <c r="G14" s="21">
        <v>16.666666666666668</v>
      </c>
      <c r="H14" s="7"/>
      <c r="L14" s="29"/>
    </row>
    <row r="15" spans="1:15">
      <c r="A15">
        <v>12</v>
      </c>
      <c r="B15" s="17"/>
      <c r="C15" s="18" t="s">
        <v>169</v>
      </c>
      <c r="D15" s="19">
        <v>3</v>
      </c>
      <c r="E15" s="20">
        <v>0.65789473684210531</v>
      </c>
      <c r="F15" s="20">
        <v>0.65789473684210531</v>
      </c>
      <c r="G15" s="21">
        <v>17.32456140350877</v>
      </c>
      <c r="H15" s="7"/>
      <c r="L15" s="29"/>
    </row>
    <row r="16" spans="1:15">
      <c r="A16">
        <v>13</v>
      </c>
      <c r="B16" s="17"/>
      <c r="C16" s="18" t="s">
        <v>170</v>
      </c>
      <c r="D16" s="19">
        <v>1</v>
      </c>
      <c r="E16" s="20">
        <v>0.21929824561403508</v>
      </c>
      <c r="F16" s="20">
        <v>0.21929824561403508</v>
      </c>
      <c r="G16" s="21">
        <v>17.543859649122808</v>
      </c>
      <c r="H16" s="7"/>
      <c r="L16" s="29"/>
    </row>
    <row r="17" spans="1:12">
      <c r="A17">
        <v>14</v>
      </c>
      <c r="B17" s="17"/>
      <c r="C17" s="18" t="s">
        <v>171</v>
      </c>
      <c r="D17" s="19">
        <v>1</v>
      </c>
      <c r="E17" s="20">
        <v>0.21929824561403508</v>
      </c>
      <c r="F17" s="20">
        <v>0.21929824561403508</v>
      </c>
      <c r="G17" s="21">
        <v>17.763157894736842</v>
      </c>
      <c r="H17" s="7"/>
      <c r="L17" s="29"/>
    </row>
    <row r="18" spans="1:12">
      <c r="A18">
        <v>15</v>
      </c>
      <c r="B18" s="17"/>
      <c r="C18" s="18" t="s">
        <v>172</v>
      </c>
      <c r="D18" s="19">
        <v>1</v>
      </c>
      <c r="E18" s="20">
        <v>0.21929824561403508</v>
      </c>
      <c r="F18" s="20">
        <v>0.21929824561403508</v>
      </c>
      <c r="G18" s="21">
        <v>17.982456140350877</v>
      </c>
      <c r="H18" s="7"/>
      <c r="L18" s="29"/>
    </row>
    <row r="19" spans="1:12">
      <c r="A19">
        <v>16</v>
      </c>
      <c r="B19" s="17"/>
      <c r="C19" s="18" t="s">
        <v>173</v>
      </c>
      <c r="D19" s="19">
        <v>1</v>
      </c>
      <c r="E19" s="20">
        <v>0.21929824561403508</v>
      </c>
      <c r="F19" s="20">
        <v>0.21929824561403508</v>
      </c>
      <c r="G19" s="21">
        <v>18.201754385964911</v>
      </c>
      <c r="H19" s="7"/>
      <c r="L19" s="29"/>
    </row>
    <row r="20" spans="1:12">
      <c r="A20">
        <v>17</v>
      </c>
      <c r="B20" s="17"/>
      <c r="C20" s="18" t="s">
        <v>174</v>
      </c>
      <c r="D20" s="19">
        <v>1</v>
      </c>
      <c r="E20" s="20">
        <v>0.21929824561403508</v>
      </c>
      <c r="F20" s="20">
        <v>0.21929824561403508</v>
      </c>
      <c r="G20" s="21">
        <v>18.421052631578949</v>
      </c>
      <c r="H20" s="7"/>
      <c r="L20" s="29"/>
    </row>
    <row r="21" spans="1:12">
      <c r="A21">
        <v>18</v>
      </c>
      <c r="B21" s="17"/>
      <c r="C21" s="18" t="s">
        <v>175</v>
      </c>
      <c r="D21" s="19">
        <v>5</v>
      </c>
      <c r="E21" s="20">
        <v>1.0964912280701755</v>
      </c>
      <c r="F21" s="20">
        <v>1.0964912280701755</v>
      </c>
      <c r="G21" s="21">
        <v>19.517543859649123</v>
      </c>
      <c r="H21" s="7"/>
      <c r="L21" s="29"/>
    </row>
    <row r="22" spans="1:12">
      <c r="A22">
        <v>19</v>
      </c>
      <c r="B22" s="17"/>
      <c r="C22" s="18" t="s">
        <v>176</v>
      </c>
      <c r="D22" s="19">
        <v>7</v>
      </c>
      <c r="E22" s="20">
        <v>1.5350877192982457</v>
      </c>
      <c r="F22" s="20">
        <v>1.5350877192982457</v>
      </c>
      <c r="G22" s="21">
        <v>21.05263157894737</v>
      </c>
      <c r="H22" s="7"/>
      <c r="L22" s="29"/>
    </row>
    <row r="23" spans="1:12">
      <c r="A23">
        <v>20</v>
      </c>
      <c r="B23" s="17"/>
      <c r="C23" s="18" t="s">
        <v>177</v>
      </c>
      <c r="D23" s="19">
        <v>5</v>
      </c>
      <c r="E23" s="20">
        <v>1.0964912280701755</v>
      </c>
      <c r="F23" s="20">
        <v>1.0964912280701755</v>
      </c>
      <c r="G23" s="21">
        <v>22.149122807017545</v>
      </c>
      <c r="H23" s="7"/>
      <c r="L23" s="29"/>
    </row>
    <row r="24" spans="1:12">
      <c r="A24">
        <v>21</v>
      </c>
      <c r="B24" s="17"/>
      <c r="C24" s="18" t="s">
        <v>178</v>
      </c>
      <c r="D24" s="19">
        <v>4</v>
      </c>
      <c r="E24" s="20">
        <v>0.8771929824561403</v>
      </c>
      <c r="F24" s="20">
        <v>0.8771929824561403</v>
      </c>
      <c r="G24" s="21">
        <v>23.026315789473685</v>
      </c>
      <c r="H24" s="7"/>
      <c r="L24" s="29"/>
    </row>
    <row r="25" spans="1:12">
      <c r="A25">
        <v>22</v>
      </c>
      <c r="B25" s="17"/>
      <c r="C25" s="18" t="s">
        <v>179</v>
      </c>
      <c r="D25" s="19">
        <v>1</v>
      </c>
      <c r="E25" s="20">
        <v>0.21929824561403508</v>
      </c>
      <c r="F25" s="20">
        <v>0.21929824561403508</v>
      </c>
      <c r="G25" s="21">
        <v>23.245614035087719</v>
      </c>
      <c r="H25" s="7"/>
      <c r="L25" s="29"/>
    </row>
    <row r="26" spans="1:12">
      <c r="A26">
        <v>23</v>
      </c>
      <c r="B26" s="17"/>
      <c r="C26" s="18" t="s">
        <v>180</v>
      </c>
      <c r="D26" s="19">
        <v>1</v>
      </c>
      <c r="E26" s="20">
        <v>0.21929824561403508</v>
      </c>
      <c r="F26" s="20">
        <v>0.21929824561403508</v>
      </c>
      <c r="G26" s="21">
        <v>23.464912280701753</v>
      </c>
      <c r="H26" s="7"/>
      <c r="L26" s="29"/>
    </row>
    <row r="27" spans="1:12">
      <c r="A27">
        <v>24</v>
      </c>
      <c r="B27" s="17"/>
      <c r="C27" s="18" t="s">
        <v>181</v>
      </c>
      <c r="D27" s="19">
        <v>1</v>
      </c>
      <c r="E27" s="20">
        <v>0.21929824561403508</v>
      </c>
      <c r="F27" s="20">
        <v>0.21929824561403508</v>
      </c>
      <c r="G27" s="21">
        <v>23.684210526315791</v>
      </c>
      <c r="H27" s="7"/>
      <c r="L27" s="30"/>
    </row>
    <row r="28" spans="1:12">
      <c r="A28">
        <v>25</v>
      </c>
      <c r="B28" s="17"/>
      <c r="C28" s="18" t="s">
        <v>182</v>
      </c>
      <c r="D28" s="19">
        <v>1</v>
      </c>
      <c r="E28" s="20">
        <v>0.21929824561403508</v>
      </c>
      <c r="F28" s="20">
        <v>0.21929824561403508</v>
      </c>
      <c r="G28" s="21">
        <v>23.903508771929825</v>
      </c>
      <c r="H28" s="7"/>
      <c r="L28" s="31"/>
    </row>
    <row r="29" spans="1:12">
      <c r="A29">
        <v>26</v>
      </c>
      <c r="B29" s="17"/>
      <c r="C29" s="18" t="s">
        <v>183</v>
      </c>
      <c r="D29" s="19">
        <v>2</v>
      </c>
      <c r="E29" s="20">
        <v>0.43859649122807015</v>
      </c>
      <c r="F29" s="20">
        <v>0.43859649122807015</v>
      </c>
      <c r="G29" s="21">
        <v>24.342105263157894</v>
      </c>
      <c r="H29" s="7"/>
      <c r="L29" s="6"/>
    </row>
    <row r="30" spans="1:12">
      <c r="A30">
        <v>27</v>
      </c>
      <c r="B30" s="17"/>
      <c r="C30" s="18" t="s">
        <v>184</v>
      </c>
      <c r="D30" s="19">
        <v>1</v>
      </c>
      <c r="E30" s="20">
        <v>0.21929824561403508</v>
      </c>
      <c r="F30" s="20">
        <v>0.21929824561403508</v>
      </c>
      <c r="G30" s="21">
        <v>24.561403508771932</v>
      </c>
      <c r="H30" s="7"/>
    </row>
    <row r="31" spans="1:12">
      <c r="A31">
        <v>28</v>
      </c>
      <c r="B31" s="17"/>
      <c r="C31" s="18" t="s">
        <v>185</v>
      </c>
      <c r="D31" s="19">
        <v>1</v>
      </c>
      <c r="E31" s="20">
        <v>0.21929824561403508</v>
      </c>
      <c r="F31" s="20">
        <v>0.21929824561403508</v>
      </c>
      <c r="G31" s="21">
        <v>24.780701754385966</v>
      </c>
      <c r="H31" s="7"/>
    </row>
    <row r="32" spans="1:12">
      <c r="A32">
        <v>29</v>
      </c>
      <c r="B32" s="17"/>
      <c r="C32" s="18" t="s">
        <v>186</v>
      </c>
      <c r="D32" s="19">
        <v>1</v>
      </c>
      <c r="E32" s="20">
        <v>0.21929824561403508</v>
      </c>
      <c r="F32" s="20">
        <v>0.21929824561403508</v>
      </c>
      <c r="G32" s="21">
        <v>25</v>
      </c>
      <c r="H32" s="7"/>
    </row>
    <row r="33" spans="1:8">
      <c r="A33">
        <v>30</v>
      </c>
      <c r="B33" s="17"/>
      <c r="C33" s="18" t="s">
        <v>187</v>
      </c>
      <c r="D33" s="19">
        <v>1</v>
      </c>
      <c r="E33" s="20">
        <v>0.21929824561403508</v>
      </c>
      <c r="F33" s="20">
        <v>0.21929824561403508</v>
      </c>
      <c r="G33" s="21">
        <v>25.219298245614034</v>
      </c>
      <c r="H33" s="7"/>
    </row>
    <row r="34" spans="1:8">
      <c r="A34">
        <v>31</v>
      </c>
      <c r="B34" s="17"/>
      <c r="C34" s="18" t="s">
        <v>188</v>
      </c>
      <c r="D34" s="19">
        <v>1</v>
      </c>
      <c r="E34" s="20">
        <v>0.21929824561403508</v>
      </c>
      <c r="F34" s="20">
        <v>0.21929824561403508</v>
      </c>
      <c r="G34" s="21">
        <v>25.438596491228068</v>
      </c>
      <c r="H34" s="7"/>
    </row>
    <row r="35" spans="1:8">
      <c r="A35">
        <v>32</v>
      </c>
      <c r="B35" s="17"/>
      <c r="C35" s="18" t="s">
        <v>189</v>
      </c>
      <c r="D35" s="19">
        <v>2</v>
      </c>
      <c r="E35" s="20">
        <v>0.43859649122807015</v>
      </c>
      <c r="F35" s="20">
        <v>0.43859649122807015</v>
      </c>
      <c r="G35" s="21">
        <v>25.87719298245614</v>
      </c>
      <c r="H35" s="7"/>
    </row>
    <row r="36" spans="1:8">
      <c r="A36">
        <v>33</v>
      </c>
      <c r="B36" s="17"/>
      <c r="C36" s="18" t="s">
        <v>190</v>
      </c>
      <c r="D36" s="19">
        <v>1</v>
      </c>
      <c r="E36" s="20">
        <v>0.21929824561403508</v>
      </c>
      <c r="F36" s="20">
        <v>0.21929824561403508</v>
      </c>
      <c r="G36" s="21">
        <v>26.096491228070175</v>
      </c>
      <c r="H36" s="7"/>
    </row>
    <row r="37" spans="1:8">
      <c r="A37">
        <v>34</v>
      </c>
      <c r="B37" s="17"/>
      <c r="C37" s="18" t="s">
        <v>191</v>
      </c>
      <c r="D37" s="19">
        <v>1</v>
      </c>
      <c r="E37" s="20">
        <v>0.21929824561403508</v>
      </c>
      <c r="F37" s="20">
        <v>0.21929824561403508</v>
      </c>
      <c r="G37" s="21">
        <v>26.315789473684209</v>
      </c>
      <c r="H37" s="7"/>
    </row>
    <row r="38" spans="1:8">
      <c r="A38">
        <v>35</v>
      </c>
      <c r="B38" s="17"/>
      <c r="C38" s="18" t="s">
        <v>192</v>
      </c>
      <c r="D38" s="19">
        <v>1</v>
      </c>
      <c r="E38" s="20">
        <v>0.21929824561403508</v>
      </c>
      <c r="F38" s="20">
        <v>0.21929824561403508</v>
      </c>
      <c r="G38" s="21">
        <v>26.535087719298247</v>
      </c>
      <c r="H38" s="7"/>
    </row>
    <row r="39" spans="1:8">
      <c r="A39">
        <v>36</v>
      </c>
      <c r="B39" s="17"/>
      <c r="C39" s="18" t="s">
        <v>193</v>
      </c>
      <c r="D39" s="19">
        <v>1</v>
      </c>
      <c r="E39" s="20">
        <v>0.21929824561403508</v>
      </c>
      <c r="F39" s="20">
        <v>0.21929824561403508</v>
      </c>
      <c r="G39" s="21">
        <v>26.754385964912281</v>
      </c>
      <c r="H39" s="7"/>
    </row>
    <row r="40" spans="1:8">
      <c r="A40">
        <v>37</v>
      </c>
      <c r="B40" s="17"/>
      <c r="C40" s="18" t="s">
        <v>194</v>
      </c>
      <c r="D40" s="19">
        <v>1</v>
      </c>
      <c r="E40" s="20">
        <v>0.21929824561403508</v>
      </c>
      <c r="F40" s="20">
        <v>0.21929824561403508</v>
      </c>
      <c r="G40" s="21">
        <v>26.973684210526315</v>
      </c>
      <c r="H40" s="7"/>
    </row>
    <row r="41" spans="1:8">
      <c r="A41">
        <v>38</v>
      </c>
      <c r="B41" s="17"/>
      <c r="C41" s="18" t="s">
        <v>195</v>
      </c>
      <c r="D41" s="19">
        <v>1</v>
      </c>
      <c r="E41" s="20">
        <v>0.21929824561403508</v>
      </c>
      <c r="F41" s="20">
        <v>0.21929824561403508</v>
      </c>
      <c r="G41" s="21">
        <v>27.192982456140349</v>
      </c>
      <c r="H41" s="7"/>
    </row>
    <row r="42" spans="1:8">
      <c r="A42">
        <v>39</v>
      </c>
      <c r="B42" s="17"/>
      <c r="C42" s="18" t="s">
        <v>196</v>
      </c>
      <c r="D42" s="19">
        <v>6</v>
      </c>
      <c r="E42" s="20">
        <v>1.3157894736842106</v>
      </c>
      <c r="F42" s="20">
        <v>1.3157894736842106</v>
      </c>
      <c r="G42" s="21">
        <v>28.508771929824562</v>
      </c>
      <c r="H42" s="7"/>
    </row>
    <row r="43" spans="1:8">
      <c r="A43">
        <v>40</v>
      </c>
      <c r="B43" s="17"/>
      <c r="C43" s="18" t="s">
        <v>197</v>
      </c>
      <c r="D43" s="19">
        <v>6</v>
      </c>
      <c r="E43" s="20">
        <v>1.3157894736842106</v>
      </c>
      <c r="F43" s="20">
        <v>1.3157894736842106</v>
      </c>
      <c r="G43" s="21">
        <v>29.82456140350877</v>
      </c>
      <c r="H43" s="7"/>
    </row>
    <row r="44" spans="1:8">
      <c r="A44">
        <v>41</v>
      </c>
      <c r="B44" s="17"/>
      <c r="C44" s="18" t="s">
        <v>198</v>
      </c>
      <c r="D44" s="19">
        <v>3</v>
      </c>
      <c r="E44" s="20">
        <v>0.65789473684210531</v>
      </c>
      <c r="F44" s="20">
        <v>0.65789473684210531</v>
      </c>
      <c r="G44" s="21">
        <v>30.482456140350877</v>
      </c>
      <c r="H44" s="7"/>
    </row>
    <row r="45" spans="1:8">
      <c r="A45">
        <v>42</v>
      </c>
      <c r="B45" s="17"/>
      <c r="C45" s="18" t="s">
        <v>199</v>
      </c>
      <c r="D45" s="19">
        <v>1</v>
      </c>
      <c r="E45" s="20">
        <v>0.21929824561403508</v>
      </c>
      <c r="F45" s="20">
        <v>0.21929824561403508</v>
      </c>
      <c r="G45" s="21">
        <v>30.701754385964911</v>
      </c>
      <c r="H45" s="7"/>
    </row>
    <row r="46" spans="1:8">
      <c r="A46">
        <v>43</v>
      </c>
      <c r="B46" s="17"/>
      <c r="C46" s="18" t="s">
        <v>200</v>
      </c>
      <c r="D46" s="19">
        <v>1</v>
      </c>
      <c r="E46" s="20">
        <v>0.21929824561403508</v>
      </c>
      <c r="F46" s="20">
        <v>0.21929824561403508</v>
      </c>
      <c r="G46" s="21">
        <v>30.921052631578949</v>
      </c>
      <c r="H46" s="7"/>
    </row>
    <row r="47" spans="1:8">
      <c r="A47">
        <v>44</v>
      </c>
      <c r="B47" s="17"/>
      <c r="C47" s="18" t="s">
        <v>201</v>
      </c>
      <c r="D47" s="19">
        <v>3</v>
      </c>
      <c r="E47" s="20">
        <v>0.65789473684210531</v>
      </c>
      <c r="F47" s="20">
        <v>0.65789473684210531</v>
      </c>
      <c r="G47" s="21">
        <v>31.578947368421051</v>
      </c>
      <c r="H47" s="7"/>
    </row>
    <row r="48" spans="1:8">
      <c r="A48">
        <v>45</v>
      </c>
      <c r="B48" s="17"/>
      <c r="C48" s="18" t="s">
        <v>202</v>
      </c>
      <c r="D48" s="19">
        <v>3</v>
      </c>
      <c r="E48" s="20">
        <v>0.65789473684210531</v>
      </c>
      <c r="F48" s="20">
        <v>0.65789473684210531</v>
      </c>
      <c r="G48" s="21">
        <v>32.236842105263158</v>
      </c>
      <c r="H48" s="7"/>
    </row>
    <row r="49" spans="1:8">
      <c r="A49">
        <v>46</v>
      </c>
      <c r="B49" s="17"/>
      <c r="C49" s="18" t="s">
        <v>203</v>
      </c>
      <c r="D49" s="19">
        <v>1</v>
      </c>
      <c r="E49" s="20">
        <v>0.21929824561403508</v>
      </c>
      <c r="F49" s="20">
        <v>0.21929824561403508</v>
      </c>
      <c r="G49" s="21">
        <v>32.456140350877192</v>
      </c>
      <c r="H49" s="7"/>
    </row>
    <row r="50" spans="1:8">
      <c r="A50">
        <v>47</v>
      </c>
      <c r="B50" s="17"/>
      <c r="C50" s="18" t="s">
        <v>204</v>
      </c>
      <c r="D50" s="19">
        <v>12</v>
      </c>
      <c r="E50" s="20">
        <v>2.6315789473684212</v>
      </c>
      <c r="F50" s="20">
        <v>2.6315789473684212</v>
      </c>
      <c r="G50" s="21">
        <v>35.087719298245617</v>
      </c>
      <c r="H50" s="7"/>
    </row>
    <row r="51" spans="1:8">
      <c r="A51">
        <v>48</v>
      </c>
      <c r="B51" s="17"/>
      <c r="C51" s="18" t="s">
        <v>205</v>
      </c>
      <c r="D51" s="19">
        <v>7</v>
      </c>
      <c r="E51" s="20">
        <v>1.5350877192982457</v>
      </c>
      <c r="F51" s="20">
        <v>1.5350877192982457</v>
      </c>
      <c r="G51" s="21">
        <v>36.622807017543863</v>
      </c>
      <c r="H51" s="7"/>
    </row>
    <row r="52" spans="1:8">
      <c r="A52">
        <v>49</v>
      </c>
      <c r="B52" s="17"/>
      <c r="C52" s="18" t="s">
        <v>206</v>
      </c>
      <c r="D52" s="19">
        <v>5</v>
      </c>
      <c r="E52" s="20">
        <v>1.0964912280701755</v>
      </c>
      <c r="F52" s="20">
        <v>1.0964912280701755</v>
      </c>
      <c r="G52" s="21">
        <v>37.719298245614034</v>
      </c>
      <c r="H52" s="7"/>
    </row>
    <row r="53" spans="1:8">
      <c r="A53">
        <v>50</v>
      </c>
      <c r="B53" s="17"/>
      <c r="C53" s="18" t="s">
        <v>207</v>
      </c>
      <c r="D53" s="19">
        <v>1</v>
      </c>
      <c r="E53" s="20">
        <v>0.21929824561403508</v>
      </c>
      <c r="F53" s="20">
        <v>0.21929824561403508</v>
      </c>
      <c r="G53" s="21">
        <v>37.938596491228068</v>
      </c>
      <c r="H53" s="7"/>
    </row>
    <row r="54" spans="1:8">
      <c r="A54">
        <v>51</v>
      </c>
      <c r="B54" s="17"/>
      <c r="C54" s="18" t="s">
        <v>208</v>
      </c>
      <c r="D54" s="19">
        <v>1</v>
      </c>
      <c r="E54" s="20">
        <v>0.21929824561403508</v>
      </c>
      <c r="F54" s="20">
        <v>0.21929824561403508</v>
      </c>
      <c r="G54" s="21">
        <v>38.157894736842103</v>
      </c>
      <c r="H54" s="7"/>
    </row>
    <row r="55" spans="1:8">
      <c r="A55">
        <v>52</v>
      </c>
      <c r="B55" s="17"/>
      <c r="C55" s="18" t="s">
        <v>209</v>
      </c>
      <c r="D55" s="19">
        <v>7</v>
      </c>
      <c r="E55" s="20">
        <v>1.5350877192982457</v>
      </c>
      <c r="F55" s="20">
        <v>1.5350877192982457</v>
      </c>
      <c r="G55" s="21">
        <v>39.692982456140349</v>
      </c>
      <c r="H55" s="7"/>
    </row>
    <row r="56" spans="1:8">
      <c r="A56">
        <v>53</v>
      </c>
      <c r="B56" s="17"/>
      <c r="C56" s="18" t="s">
        <v>210</v>
      </c>
      <c r="D56" s="19">
        <v>9</v>
      </c>
      <c r="E56" s="20">
        <v>1.9736842105263157</v>
      </c>
      <c r="F56" s="20">
        <v>1.9736842105263157</v>
      </c>
      <c r="G56" s="21">
        <v>41.666666666666664</v>
      </c>
      <c r="H56" s="7"/>
    </row>
    <row r="57" spans="1:8">
      <c r="A57">
        <v>54</v>
      </c>
      <c r="B57" s="17"/>
      <c r="C57" s="18" t="s">
        <v>211</v>
      </c>
      <c r="D57" s="19">
        <v>3</v>
      </c>
      <c r="E57" s="20">
        <v>0.65789473684210531</v>
      </c>
      <c r="F57" s="20">
        <v>0.65789473684210531</v>
      </c>
      <c r="G57" s="21">
        <v>42.324561403508774</v>
      </c>
      <c r="H57" s="7"/>
    </row>
    <row r="58" spans="1:8">
      <c r="A58">
        <v>55</v>
      </c>
      <c r="B58" s="17"/>
      <c r="C58" s="18" t="s">
        <v>212</v>
      </c>
      <c r="D58" s="19">
        <v>1</v>
      </c>
      <c r="E58" s="20">
        <v>0.21929824561403508</v>
      </c>
      <c r="F58" s="20">
        <v>0.21929824561403508</v>
      </c>
      <c r="G58" s="21">
        <v>42.543859649122808</v>
      </c>
      <c r="H58" s="7"/>
    </row>
    <row r="59" spans="1:8">
      <c r="A59">
        <v>56</v>
      </c>
      <c r="B59" s="17"/>
      <c r="C59" s="18" t="s">
        <v>213</v>
      </c>
      <c r="D59" s="19">
        <v>1</v>
      </c>
      <c r="E59" s="20">
        <v>0.21929824561403508</v>
      </c>
      <c r="F59" s="20">
        <v>0.21929824561403508</v>
      </c>
      <c r="G59" s="21">
        <v>42.763157894736842</v>
      </c>
      <c r="H59" s="7"/>
    </row>
    <row r="60" spans="1:8">
      <c r="A60">
        <v>57</v>
      </c>
      <c r="B60" s="17"/>
      <c r="C60" s="18" t="s">
        <v>214</v>
      </c>
      <c r="D60" s="19">
        <v>1</v>
      </c>
      <c r="E60" s="20">
        <v>0.21929824561403508</v>
      </c>
      <c r="F60" s="20">
        <v>0.21929824561403508</v>
      </c>
      <c r="G60" s="21">
        <v>42.982456140350877</v>
      </c>
      <c r="H60" s="7"/>
    </row>
    <row r="61" spans="1:8">
      <c r="A61">
        <v>58</v>
      </c>
      <c r="B61" s="17"/>
      <c r="C61" s="18" t="s">
        <v>215</v>
      </c>
      <c r="D61" s="19">
        <v>1</v>
      </c>
      <c r="E61" s="20">
        <v>0.21929824561403508</v>
      </c>
      <c r="F61" s="20">
        <v>0.21929824561403508</v>
      </c>
      <c r="G61" s="21">
        <v>43.201754385964911</v>
      </c>
      <c r="H61" s="7"/>
    </row>
    <row r="62" spans="1:8">
      <c r="A62">
        <v>59</v>
      </c>
      <c r="B62" s="17"/>
      <c r="C62" s="18" t="s">
        <v>216</v>
      </c>
      <c r="D62" s="19">
        <v>1</v>
      </c>
      <c r="E62" s="20">
        <v>0.21929824561403508</v>
      </c>
      <c r="F62" s="20">
        <v>0.21929824561403508</v>
      </c>
      <c r="G62" s="21">
        <v>43.421052631578945</v>
      </c>
      <c r="H62" s="7"/>
    </row>
    <row r="63" spans="1:8">
      <c r="A63">
        <v>60</v>
      </c>
      <c r="B63" s="17"/>
      <c r="C63" s="18" t="s">
        <v>217</v>
      </c>
      <c r="D63" s="19">
        <v>1</v>
      </c>
      <c r="E63" s="20">
        <v>0.21929824561403508</v>
      </c>
      <c r="F63" s="20">
        <v>0.21929824561403508</v>
      </c>
      <c r="G63" s="21">
        <v>43.640350877192979</v>
      </c>
      <c r="H63" s="7"/>
    </row>
    <row r="64" spans="1:8">
      <c r="A64">
        <v>61</v>
      </c>
      <c r="B64" s="17"/>
      <c r="C64" s="18" t="s">
        <v>218</v>
      </c>
      <c r="D64" s="19">
        <v>3</v>
      </c>
      <c r="E64" s="20">
        <v>0.65789473684210531</v>
      </c>
      <c r="F64" s="20">
        <v>0.65789473684210531</v>
      </c>
      <c r="G64" s="21">
        <v>44.298245614035089</v>
      </c>
      <c r="H64" s="7"/>
    </row>
    <row r="65" spans="1:8">
      <c r="A65">
        <v>62</v>
      </c>
      <c r="B65" s="17"/>
      <c r="C65" s="18" t="s">
        <v>219</v>
      </c>
      <c r="D65" s="19">
        <v>4</v>
      </c>
      <c r="E65" s="20">
        <v>0.8771929824561403</v>
      </c>
      <c r="F65" s="20">
        <v>0.8771929824561403</v>
      </c>
      <c r="G65" s="21">
        <v>45.175438596491226</v>
      </c>
      <c r="H65" s="7"/>
    </row>
    <row r="66" spans="1:8">
      <c r="A66">
        <v>63</v>
      </c>
      <c r="B66" s="17"/>
      <c r="C66" s="18" t="s">
        <v>220</v>
      </c>
      <c r="D66" s="19">
        <v>4</v>
      </c>
      <c r="E66" s="20">
        <v>0.8771929824561403</v>
      </c>
      <c r="F66" s="20">
        <v>0.8771929824561403</v>
      </c>
      <c r="G66" s="21">
        <v>46.05263157894737</v>
      </c>
      <c r="H66" s="7"/>
    </row>
    <row r="67" spans="1:8">
      <c r="A67">
        <v>64</v>
      </c>
      <c r="B67" s="17"/>
      <c r="C67" s="18" t="s">
        <v>221</v>
      </c>
      <c r="D67" s="19">
        <v>1</v>
      </c>
      <c r="E67" s="20">
        <v>0.21929824561403508</v>
      </c>
      <c r="F67" s="20">
        <v>0.21929824561403508</v>
      </c>
      <c r="G67" s="21">
        <v>46.271929824561404</v>
      </c>
      <c r="H67" s="7"/>
    </row>
    <row r="68" spans="1:8">
      <c r="A68">
        <v>65</v>
      </c>
      <c r="B68" s="17"/>
      <c r="C68" s="18" t="s">
        <v>222</v>
      </c>
      <c r="D68" s="19">
        <v>1</v>
      </c>
      <c r="E68" s="20">
        <v>0.21929824561403508</v>
      </c>
      <c r="F68" s="20">
        <v>0.21929824561403508</v>
      </c>
      <c r="G68" s="21">
        <v>46.491228070175438</v>
      </c>
      <c r="H68" s="7"/>
    </row>
    <row r="69" spans="1:8">
      <c r="A69">
        <v>66</v>
      </c>
      <c r="B69" s="17"/>
      <c r="C69" s="18" t="s">
        <v>223</v>
      </c>
      <c r="D69" s="19">
        <v>1</v>
      </c>
      <c r="E69" s="20">
        <v>0.21929824561403508</v>
      </c>
      <c r="F69" s="20">
        <v>0.21929824561403508</v>
      </c>
      <c r="G69" s="21">
        <v>46.710526315789473</v>
      </c>
      <c r="H69" s="7"/>
    </row>
    <row r="70" spans="1:8">
      <c r="A70">
        <v>67</v>
      </c>
      <c r="B70" s="17"/>
      <c r="C70" s="18" t="s">
        <v>224</v>
      </c>
      <c r="D70" s="19">
        <v>1</v>
      </c>
      <c r="E70" s="20">
        <v>0.21929824561403508</v>
      </c>
      <c r="F70" s="20">
        <v>0.21929824561403508</v>
      </c>
      <c r="G70" s="21">
        <v>46.929824561403507</v>
      </c>
      <c r="H70" s="7"/>
    </row>
    <row r="71" spans="1:8">
      <c r="A71">
        <v>68</v>
      </c>
      <c r="B71" s="17"/>
      <c r="C71" s="18" t="s">
        <v>225</v>
      </c>
      <c r="D71" s="19">
        <v>1</v>
      </c>
      <c r="E71" s="20">
        <v>0.21929824561403508</v>
      </c>
      <c r="F71" s="20">
        <v>0.21929824561403508</v>
      </c>
      <c r="G71" s="21">
        <v>47.149122807017541</v>
      </c>
      <c r="H71" s="7"/>
    </row>
    <row r="72" spans="1:8">
      <c r="A72">
        <v>69</v>
      </c>
      <c r="B72" s="17"/>
      <c r="C72" s="18" t="s">
        <v>226</v>
      </c>
      <c r="D72" s="19">
        <v>5</v>
      </c>
      <c r="E72" s="20">
        <v>1.0964912280701755</v>
      </c>
      <c r="F72" s="20">
        <v>1.0964912280701755</v>
      </c>
      <c r="G72" s="21">
        <v>48.245614035087719</v>
      </c>
      <c r="H72" s="7"/>
    </row>
    <row r="73" spans="1:8">
      <c r="A73">
        <v>70</v>
      </c>
      <c r="B73" s="17"/>
      <c r="C73" s="18" t="s">
        <v>227</v>
      </c>
      <c r="D73" s="19">
        <v>2</v>
      </c>
      <c r="E73" s="20">
        <v>0.43859649122807015</v>
      </c>
      <c r="F73" s="20">
        <v>0.43859649122807015</v>
      </c>
      <c r="G73" s="21">
        <v>48.684210526315788</v>
      </c>
      <c r="H73" s="7"/>
    </row>
    <row r="74" spans="1:8">
      <c r="A74">
        <v>71</v>
      </c>
      <c r="B74" s="17"/>
      <c r="C74" s="18" t="s">
        <v>228</v>
      </c>
      <c r="D74" s="19">
        <v>1</v>
      </c>
      <c r="E74" s="20">
        <v>0.21929824561403508</v>
      </c>
      <c r="F74" s="20">
        <v>0.21929824561403508</v>
      </c>
      <c r="G74" s="21">
        <v>48.903508771929822</v>
      </c>
      <c r="H74" s="7"/>
    </row>
    <row r="75" spans="1:8">
      <c r="A75">
        <v>72</v>
      </c>
      <c r="B75" s="17"/>
      <c r="C75" s="18" t="s">
        <v>229</v>
      </c>
      <c r="D75" s="19">
        <v>1</v>
      </c>
      <c r="E75" s="20">
        <v>0.21929824561403508</v>
      </c>
      <c r="F75" s="20">
        <v>0.21929824561403508</v>
      </c>
      <c r="G75" s="21">
        <v>49.122807017543863</v>
      </c>
      <c r="H75" s="7"/>
    </row>
    <row r="76" spans="1:8">
      <c r="A76">
        <v>73</v>
      </c>
      <c r="B76" s="17"/>
      <c r="C76" s="18" t="s">
        <v>230</v>
      </c>
      <c r="D76" s="19">
        <v>1</v>
      </c>
      <c r="E76" s="20">
        <v>0.21929824561403508</v>
      </c>
      <c r="F76" s="20">
        <v>0.21929824561403508</v>
      </c>
      <c r="G76" s="21">
        <v>49.342105263157897</v>
      </c>
      <c r="H76" s="7"/>
    </row>
    <row r="77" spans="1:8">
      <c r="A77">
        <v>74</v>
      </c>
      <c r="B77" s="17"/>
      <c r="C77" s="18" t="s">
        <v>231</v>
      </c>
      <c r="D77" s="19">
        <v>2</v>
      </c>
      <c r="E77" s="20">
        <v>0.43859649122807015</v>
      </c>
      <c r="F77" s="20">
        <v>0.43859649122807015</v>
      </c>
      <c r="G77" s="21">
        <v>49.780701754385966</v>
      </c>
      <c r="H77" s="7"/>
    </row>
    <row r="78" spans="1:8">
      <c r="A78">
        <v>75</v>
      </c>
      <c r="B78" s="17"/>
      <c r="C78" s="18" t="s">
        <v>232</v>
      </c>
      <c r="D78" s="19">
        <v>1</v>
      </c>
      <c r="E78" s="20">
        <v>0.21929824561403508</v>
      </c>
      <c r="F78" s="20">
        <v>0.21929824561403508</v>
      </c>
      <c r="G78" s="21">
        <v>50</v>
      </c>
      <c r="H78" s="7"/>
    </row>
    <row r="79" spans="1:8">
      <c r="A79">
        <v>76</v>
      </c>
      <c r="B79" s="17"/>
      <c r="C79" s="18" t="s">
        <v>233</v>
      </c>
      <c r="D79" s="19">
        <v>1</v>
      </c>
      <c r="E79" s="20">
        <v>0.21929824561403508</v>
      </c>
      <c r="F79" s="20">
        <v>0.21929824561403508</v>
      </c>
      <c r="G79" s="21">
        <v>50.219298245614034</v>
      </c>
      <c r="H79" s="7"/>
    </row>
    <row r="80" spans="1:8">
      <c r="A80">
        <v>77</v>
      </c>
      <c r="B80" s="17"/>
      <c r="C80" s="18" t="s">
        <v>234</v>
      </c>
      <c r="D80" s="19">
        <v>2</v>
      </c>
      <c r="E80" s="20">
        <v>0.43859649122807015</v>
      </c>
      <c r="F80" s="20">
        <v>0.43859649122807015</v>
      </c>
      <c r="G80" s="21">
        <v>50.657894736842103</v>
      </c>
      <c r="H80" s="7"/>
    </row>
    <row r="81" spans="1:8">
      <c r="A81">
        <v>78</v>
      </c>
      <c r="B81" s="17"/>
      <c r="C81" s="18" t="s">
        <v>235</v>
      </c>
      <c r="D81" s="19">
        <v>1</v>
      </c>
      <c r="E81" s="20">
        <v>0.21929824561403508</v>
      </c>
      <c r="F81" s="20">
        <v>0.21929824561403508</v>
      </c>
      <c r="G81" s="21">
        <v>50.877192982456137</v>
      </c>
      <c r="H81" s="7"/>
    </row>
    <row r="82" spans="1:8">
      <c r="A82">
        <v>79</v>
      </c>
      <c r="B82" s="17"/>
      <c r="C82" s="18" t="s">
        <v>236</v>
      </c>
      <c r="D82" s="19">
        <v>1</v>
      </c>
      <c r="E82" s="20">
        <v>0.21929824561403508</v>
      </c>
      <c r="F82" s="20">
        <v>0.21929824561403508</v>
      </c>
      <c r="G82" s="21">
        <v>51.096491228070178</v>
      </c>
      <c r="H82" s="7"/>
    </row>
    <row r="83" spans="1:8">
      <c r="A83">
        <v>80</v>
      </c>
      <c r="B83" s="17"/>
      <c r="C83" s="18" t="s">
        <v>237</v>
      </c>
      <c r="D83" s="19">
        <v>2</v>
      </c>
      <c r="E83" s="20">
        <v>0.43859649122807015</v>
      </c>
      <c r="F83" s="20">
        <v>0.43859649122807015</v>
      </c>
      <c r="G83" s="21">
        <v>51.535087719298247</v>
      </c>
      <c r="H83" s="7"/>
    </row>
    <row r="84" spans="1:8">
      <c r="A84">
        <v>81</v>
      </c>
      <c r="B84" s="17"/>
      <c r="C84" s="18" t="s">
        <v>238</v>
      </c>
      <c r="D84" s="19">
        <v>2</v>
      </c>
      <c r="E84" s="20">
        <v>0.43859649122807015</v>
      </c>
      <c r="F84" s="20">
        <v>0.43859649122807015</v>
      </c>
      <c r="G84" s="21">
        <v>51.973684210526315</v>
      </c>
      <c r="H84" s="7"/>
    </row>
    <row r="85" spans="1:8">
      <c r="A85">
        <v>82</v>
      </c>
      <c r="B85" s="17"/>
      <c r="C85" s="18" t="s">
        <v>239</v>
      </c>
      <c r="D85" s="19">
        <v>1</v>
      </c>
      <c r="E85" s="20">
        <v>0.21929824561403508</v>
      </c>
      <c r="F85" s="20">
        <v>0.21929824561403508</v>
      </c>
      <c r="G85" s="21">
        <v>52.192982456140349</v>
      </c>
      <c r="H85" s="7"/>
    </row>
    <row r="86" spans="1:8">
      <c r="A86">
        <v>83</v>
      </c>
      <c r="B86" s="17"/>
      <c r="C86" s="18" t="s">
        <v>240</v>
      </c>
      <c r="D86" s="19">
        <v>1</v>
      </c>
      <c r="E86" s="20">
        <v>0.21929824561403508</v>
      </c>
      <c r="F86" s="20">
        <v>0.21929824561403508</v>
      </c>
      <c r="G86" s="21">
        <v>52.412280701754383</v>
      </c>
      <c r="H86" s="7"/>
    </row>
    <row r="87" spans="1:8">
      <c r="A87">
        <v>84</v>
      </c>
      <c r="B87" s="17"/>
      <c r="C87" s="18" t="s">
        <v>241</v>
      </c>
      <c r="D87" s="19">
        <v>1</v>
      </c>
      <c r="E87" s="20">
        <v>0.21929824561403508</v>
      </c>
      <c r="F87" s="20">
        <v>0.21929824561403508</v>
      </c>
      <c r="G87" s="21">
        <v>52.631578947368418</v>
      </c>
      <c r="H87" s="7"/>
    </row>
    <row r="88" spans="1:8">
      <c r="A88">
        <v>85</v>
      </c>
      <c r="B88" s="17"/>
      <c r="C88" s="18" t="s">
        <v>242</v>
      </c>
      <c r="D88" s="19">
        <v>1</v>
      </c>
      <c r="E88" s="20">
        <v>0.21929824561403508</v>
      </c>
      <c r="F88" s="20">
        <v>0.21929824561403508</v>
      </c>
      <c r="G88" s="21">
        <v>52.850877192982459</v>
      </c>
      <c r="H88" s="7"/>
    </row>
    <row r="89" spans="1:8">
      <c r="A89">
        <v>86</v>
      </c>
      <c r="B89" s="17"/>
      <c r="C89" s="18" t="s">
        <v>243</v>
      </c>
      <c r="D89" s="19">
        <v>4</v>
      </c>
      <c r="E89" s="20">
        <v>0.8771929824561403</v>
      </c>
      <c r="F89" s="20">
        <v>0.8771929824561403</v>
      </c>
      <c r="G89" s="21">
        <v>53.728070175438596</v>
      </c>
      <c r="H89" s="7"/>
    </row>
    <row r="90" spans="1:8">
      <c r="A90">
        <v>87</v>
      </c>
      <c r="B90" s="17"/>
      <c r="C90" s="18" t="s">
        <v>244</v>
      </c>
      <c r="D90" s="19">
        <v>1</v>
      </c>
      <c r="E90" s="20">
        <v>0.21929824561403508</v>
      </c>
      <c r="F90" s="20">
        <v>0.21929824561403508</v>
      </c>
      <c r="G90" s="21">
        <v>53.94736842105263</v>
      </c>
      <c r="H90" s="7"/>
    </row>
    <row r="91" spans="1:8">
      <c r="A91">
        <v>88</v>
      </c>
      <c r="B91" s="17"/>
      <c r="C91" s="18" t="s">
        <v>245</v>
      </c>
      <c r="D91" s="19">
        <v>1</v>
      </c>
      <c r="E91" s="20">
        <v>0.21929824561403508</v>
      </c>
      <c r="F91" s="20">
        <v>0.21929824561403508</v>
      </c>
      <c r="G91" s="21">
        <v>54.166666666666664</v>
      </c>
      <c r="H91" s="7"/>
    </row>
    <row r="92" spans="1:8">
      <c r="A92">
        <v>89</v>
      </c>
      <c r="B92" s="17"/>
      <c r="C92" s="18" t="s">
        <v>246</v>
      </c>
      <c r="D92" s="19">
        <v>2</v>
      </c>
      <c r="E92" s="20">
        <v>0.43859649122807015</v>
      </c>
      <c r="F92" s="20">
        <v>0.43859649122807015</v>
      </c>
      <c r="G92" s="21">
        <v>54.60526315789474</v>
      </c>
      <c r="H92" s="7"/>
    </row>
    <row r="93" spans="1:8">
      <c r="A93">
        <v>90</v>
      </c>
      <c r="B93" s="17"/>
      <c r="C93" s="18" t="s">
        <v>247</v>
      </c>
      <c r="D93" s="19">
        <v>2</v>
      </c>
      <c r="E93" s="20">
        <v>0.43859649122807015</v>
      </c>
      <c r="F93" s="20">
        <v>0.43859649122807015</v>
      </c>
      <c r="G93" s="21">
        <v>55.043859649122808</v>
      </c>
      <c r="H93" s="7"/>
    </row>
    <row r="94" spans="1:8">
      <c r="A94">
        <v>91</v>
      </c>
      <c r="B94" s="17"/>
      <c r="C94" s="18" t="s">
        <v>248</v>
      </c>
      <c r="D94" s="19">
        <v>3</v>
      </c>
      <c r="E94" s="20">
        <v>0.65789473684210531</v>
      </c>
      <c r="F94" s="20">
        <v>0.65789473684210531</v>
      </c>
      <c r="G94" s="21">
        <v>55.701754385964911</v>
      </c>
      <c r="H94" s="7"/>
    </row>
    <row r="95" spans="1:8">
      <c r="A95">
        <v>92</v>
      </c>
      <c r="B95" s="17"/>
      <c r="C95" s="18" t="s">
        <v>249</v>
      </c>
      <c r="D95" s="19">
        <v>1</v>
      </c>
      <c r="E95" s="20">
        <v>0.21929824561403508</v>
      </c>
      <c r="F95" s="20">
        <v>0.21929824561403508</v>
      </c>
      <c r="G95" s="21">
        <v>55.921052631578945</v>
      </c>
      <c r="H95" s="7"/>
    </row>
    <row r="96" spans="1:8">
      <c r="A96">
        <v>93</v>
      </c>
      <c r="B96" s="17"/>
      <c r="C96" s="18" t="s">
        <v>250</v>
      </c>
      <c r="D96" s="19">
        <v>1</v>
      </c>
      <c r="E96" s="20">
        <v>0.21929824561403508</v>
      </c>
      <c r="F96" s="20">
        <v>0.21929824561403508</v>
      </c>
      <c r="G96" s="21">
        <v>56.140350877192979</v>
      </c>
      <c r="H96" s="7"/>
    </row>
    <row r="97" spans="1:8">
      <c r="A97">
        <v>94</v>
      </c>
      <c r="B97" s="17"/>
      <c r="C97" s="18" t="s">
        <v>251</v>
      </c>
      <c r="D97" s="19">
        <v>2</v>
      </c>
      <c r="E97" s="20">
        <v>0.43859649122807015</v>
      </c>
      <c r="F97" s="20">
        <v>0.43859649122807015</v>
      </c>
      <c r="G97" s="21">
        <v>56.578947368421055</v>
      </c>
      <c r="H97" s="7"/>
    </row>
    <row r="98" spans="1:8">
      <c r="A98">
        <v>95</v>
      </c>
      <c r="B98" s="17"/>
      <c r="C98" s="18" t="s">
        <v>252</v>
      </c>
      <c r="D98" s="19">
        <v>6</v>
      </c>
      <c r="E98" s="20">
        <v>1.3157894736842106</v>
      </c>
      <c r="F98" s="20">
        <v>1.3157894736842106</v>
      </c>
      <c r="G98" s="21">
        <v>57.89473684210526</v>
      </c>
      <c r="H98" s="7"/>
    </row>
    <row r="99" spans="1:8">
      <c r="A99">
        <v>96</v>
      </c>
      <c r="B99" s="17"/>
      <c r="C99" s="18" t="s">
        <v>253</v>
      </c>
      <c r="D99" s="19">
        <v>7</v>
      </c>
      <c r="E99" s="20">
        <v>1.5350877192982457</v>
      </c>
      <c r="F99" s="20">
        <v>1.5350877192982457</v>
      </c>
      <c r="G99" s="21">
        <v>59.429824561403507</v>
      </c>
      <c r="H99" s="7"/>
    </row>
    <row r="100" spans="1:8">
      <c r="A100">
        <v>97</v>
      </c>
      <c r="B100" s="17"/>
      <c r="C100" s="18" t="s">
        <v>254</v>
      </c>
      <c r="D100" s="19">
        <v>1</v>
      </c>
      <c r="E100" s="20">
        <v>0.21929824561403508</v>
      </c>
      <c r="F100" s="20">
        <v>0.21929824561403508</v>
      </c>
      <c r="G100" s="21">
        <v>59.649122807017541</v>
      </c>
      <c r="H100" s="7"/>
    </row>
    <row r="101" spans="1:8">
      <c r="A101">
        <v>98</v>
      </c>
      <c r="B101" s="17"/>
      <c r="C101" s="18" t="s">
        <v>255</v>
      </c>
      <c r="D101" s="19">
        <v>1</v>
      </c>
      <c r="E101" s="20">
        <v>0.21929824561403508</v>
      </c>
      <c r="F101" s="20">
        <v>0.21929824561403508</v>
      </c>
      <c r="G101" s="21">
        <v>59.868421052631582</v>
      </c>
      <c r="H101" s="7"/>
    </row>
    <row r="102" spans="1:8">
      <c r="A102">
        <v>99</v>
      </c>
      <c r="B102" s="17"/>
      <c r="C102" s="18" t="s">
        <v>256</v>
      </c>
      <c r="D102" s="19">
        <v>3</v>
      </c>
      <c r="E102" s="20">
        <v>0.65789473684210531</v>
      </c>
      <c r="F102" s="20">
        <v>0.65789473684210531</v>
      </c>
      <c r="G102" s="21">
        <v>60.526315789473685</v>
      </c>
      <c r="H102" s="7"/>
    </row>
    <row r="103" spans="1:8">
      <c r="A103">
        <v>100</v>
      </c>
      <c r="B103" s="17"/>
      <c r="C103" s="18" t="s">
        <v>257</v>
      </c>
      <c r="D103" s="19">
        <v>1</v>
      </c>
      <c r="E103" s="20">
        <v>0.21929824561403508</v>
      </c>
      <c r="F103" s="20">
        <v>0.21929824561403508</v>
      </c>
      <c r="G103" s="21">
        <v>60.745614035087719</v>
      </c>
      <c r="H103" s="7"/>
    </row>
    <row r="104" spans="1:8">
      <c r="A104">
        <v>101</v>
      </c>
      <c r="B104" s="17"/>
      <c r="C104" s="18" t="s">
        <v>258</v>
      </c>
      <c r="D104" s="19">
        <v>1</v>
      </c>
      <c r="E104" s="20">
        <v>0.21929824561403508</v>
      </c>
      <c r="F104" s="20">
        <v>0.21929824561403508</v>
      </c>
      <c r="G104" s="21">
        <v>60.964912280701753</v>
      </c>
      <c r="H104" s="7"/>
    </row>
    <row r="105" spans="1:8">
      <c r="A105">
        <v>102</v>
      </c>
      <c r="B105" s="17"/>
      <c r="C105" s="18" t="s">
        <v>259</v>
      </c>
      <c r="D105" s="19">
        <v>1</v>
      </c>
      <c r="E105" s="20">
        <v>0.21929824561403508</v>
      </c>
      <c r="F105" s="20">
        <v>0.21929824561403508</v>
      </c>
      <c r="G105" s="21">
        <v>61.184210526315788</v>
      </c>
      <c r="H105" s="7"/>
    </row>
    <row r="106" spans="1:8">
      <c r="A106">
        <v>103</v>
      </c>
      <c r="B106" s="17"/>
      <c r="C106" s="18" t="s">
        <v>260</v>
      </c>
      <c r="D106" s="19">
        <v>2</v>
      </c>
      <c r="E106" s="20">
        <v>0.43859649122807015</v>
      </c>
      <c r="F106" s="20">
        <v>0.43859649122807015</v>
      </c>
      <c r="G106" s="21">
        <v>61.622807017543863</v>
      </c>
      <c r="H106" s="7"/>
    </row>
    <row r="107" spans="1:8">
      <c r="A107">
        <v>104</v>
      </c>
      <c r="B107" s="17"/>
      <c r="C107" s="18" t="s">
        <v>261</v>
      </c>
      <c r="D107" s="19">
        <v>1</v>
      </c>
      <c r="E107" s="20">
        <v>0.21929824561403508</v>
      </c>
      <c r="F107" s="20">
        <v>0.21929824561403508</v>
      </c>
      <c r="G107" s="21">
        <v>61.842105263157897</v>
      </c>
      <c r="H107" s="7"/>
    </row>
    <row r="108" spans="1:8">
      <c r="A108">
        <v>105</v>
      </c>
      <c r="B108" s="17"/>
      <c r="C108" s="18" t="s">
        <v>262</v>
      </c>
      <c r="D108" s="19">
        <v>2</v>
      </c>
      <c r="E108" s="20">
        <v>0.43859649122807015</v>
      </c>
      <c r="F108" s="20">
        <v>0.43859649122807015</v>
      </c>
      <c r="G108" s="21">
        <v>62.280701754385966</v>
      </c>
      <c r="H108" s="7"/>
    </row>
    <row r="109" spans="1:8">
      <c r="A109">
        <v>106</v>
      </c>
      <c r="B109" s="17"/>
      <c r="C109" s="18" t="s">
        <v>263</v>
      </c>
      <c r="D109" s="19">
        <v>2</v>
      </c>
      <c r="E109" s="20">
        <v>0.43859649122807015</v>
      </c>
      <c r="F109" s="20">
        <v>0.43859649122807015</v>
      </c>
      <c r="G109" s="21">
        <v>62.719298245614034</v>
      </c>
      <c r="H109" s="7"/>
    </row>
    <row r="110" spans="1:8">
      <c r="A110">
        <v>107</v>
      </c>
      <c r="B110" s="17"/>
      <c r="C110" s="18" t="s">
        <v>264</v>
      </c>
      <c r="D110" s="19">
        <v>12</v>
      </c>
      <c r="E110" s="20">
        <v>2.6315789473684212</v>
      </c>
      <c r="F110" s="20">
        <v>2.6315789473684212</v>
      </c>
      <c r="G110" s="21">
        <v>65.350877192982452</v>
      </c>
      <c r="H110" s="7"/>
    </row>
    <row r="111" spans="1:8">
      <c r="A111">
        <v>108</v>
      </c>
      <c r="B111" s="17"/>
      <c r="C111" s="18" t="s">
        <v>265</v>
      </c>
      <c r="D111" s="19">
        <v>1</v>
      </c>
      <c r="E111" s="20">
        <v>0.21929824561403508</v>
      </c>
      <c r="F111" s="20">
        <v>0.21929824561403508</v>
      </c>
      <c r="G111" s="21">
        <v>65.570175438596493</v>
      </c>
      <c r="H111" s="7"/>
    </row>
    <row r="112" spans="1:8">
      <c r="A112">
        <v>109</v>
      </c>
      <c r="B112" s="17"/>
      <c r="C112" s="18" t="s">
        <v>266</v>
      </c>
      <c r="D112" s="19">
        <v>2</v>
      </c>
      <c r="E112" s="20">
        <v>0.43859649122807015</v>
      </c>
      <c r="F112" s="20">
        <v>0.43859649122807015</v>
      </c>
      <c r="G112" s="21">
        <v>66.008771929824562</v>
      </c>
      <c r="H112" s="7"/>
    </row>
    <row r="113" spans="1:8">
      <c r="A113">
        <v>110</v>
      </c>
      <c r="B113" s="17"/>
      <c r="C113" s="18" t="s">
        <v>267</v>
      </c>
      <c r="D113" s="19">
        <v>2</v>
      </c>
      <c r="E113" s="20">
        <v>0.43859649122807015</v>
      </c>
      <c r="F113" s="20">
        <v>0.43859649122807015</v>
      </c>
      <c r="G113" s="21">
        <v>66.44736842105263</v>
      </c>
      <c r="H113" s="7"/>
    </row>
    <row r="114" spans="1:8">
      <c r="A114">
        <v>111</v>
      </c>
      <c r="B114" s="17"/>
      <c r="C114" s="18" t="s">
        <v>268</v>
      </c>
      <c r="D114" s="19">
        <v>1</v>
      </c>
      <c r="E114" s="20">
        <v>0.21929824561403508</v>
      </c>
      <c r="F114" s="20">
        <v>0.21929824561403508</v>
      </c>
      <c r="G114" s="21">
        <v>66.666666666666671</v>
      </c>
      <c r="H114" s="7"/>
    </row>
    <row r="115" spans="1:8">
      <c r="A115">
        <v>112</v>
      </c>
      <c r="B115" s="17"/>
      <c r="C115" s="18" t="s">
        <v>269</v>
      </c>
      <c r="D115" s="19">
        <v>1</v>
      </c>
      <c r="E115" s="20">
        <v>0.21929824561403508</v>
      </c>
      <c r="F115" s="20">
        <v>0.21929824561403508</v>
      </c>
      <c r="G115" s="21">
        <v>66.885964912280699</v>
      </c>
      <c r="H115" s="7"/>
    </row>
    <row r="116" spans="1:8">
      <c r="A116">
        <v>113</v>
      </c>
      <c r="B116" s="17"/>
      <c r="C116" s="18" t="s">
        <v>270</v>
      </c>
      <c r="D116" s="19">
        <v>1</v>
      </c>
      <c r="E116" s="20">
        <v>0.21929824561403508</v>
      </c>
      <c r="F116" s="20">
        <v>0.21929824561403508</v>
      </c>
      <c r="G116" s="21">
        <v>67.10526315789474</v>
      </c>
      <c r="H116" s="7"/>
    </row>
    <row r="117" spans="1:8">
      <c r="A117">
        <v>114</v>
      </c>
      <c r="B117" s="17"/>
      <c r="C117" s="18" t="s">
        <v>271</v>
      </c>
      <c r="D117" s="19">
        <v>1</v>
      </c>
      <c r="E117" s="20">
        <v>0.21929824561403508</v>
      </c>
      <c r="F117" s="20">
        <v>0.21929824561403508</v>
      </c>
      <c r="G117" s="21">
        <v>67.324561403508767</v>
      </c>
      <c r="H117" s="7"/>
    </row>
    <row r="118" spans="1:8">
      <c r="A118">
        <v>115</v>
      </c>
      <c r="B118" s="17"/>
      <c r="C118" s="18" t="s">
        <v>272</v>
      </c>
      <c r="D118" s="19">
        <v>1</v>
      </c>
      <c r="E118" s="20">
        <v>0.21929824561403508</v>
      </c>
      <c r="F118" s="20">
        <v>0.21929824561403508</v>
      </c>
      <c r="G118" s="21">
        <v>67.543859649122808</v>
      </c>
      <c r="H118" s="7"/>
    </row>
    <row r="119" spans="1:8">
      <c r="A119">
        <v>116</v>
      </c>
      <c r="B119" s="17"/>
      <c r="C119" s="18" t="s">
        <v>273</v>
      </c>
      <c r="D119" s="19">
        <v>1</v>
      </c>
      <c r="E119" s="20">
        <v>0.21929824561403508</v>
      </c>
      <c r="F119" s="20">
        <v>0.21929824561403508</v>
      </c>
      <c r="G119" s="21">
        <v>67.763157894736835</v>
      </c>
      <c r="H119" s="7"/>
    </row>
    <row r="120" spans="1:8">
      <c r="A120">
        <v>117</v>
      </c>
      <c r="B120" s="17"/>
      <c r="C120" s="18" t="s">
        <v>274</v>
      </c>
      <c r="D120" s="19">
        <v>1</v>
      </c>
      <c r="E120" s="20">
        <v>0.21929824561403508</v>
      </c>
      <c r="F120" s="20">
        <v>0.21929824561403508</v>
      </c>
      <c r="G120" s="21">
        <v>67.982456140350877</v>
      </c>
      <c r="H120" s="7"/>
    </row>
    <row r="121" spans="1:8">
      <c r="A121">
        <v>118</v>
      </c>
      <c r="B121" s="17"/>
      <c r="C121" s="18" t="s">
        <v>275</v>
      </c>
      <c r="D121" s="19">
        <v>1</v>
      </c>
      <c r="E121" s="20">
        <v>0.21929824561403508</v>
      </c>
      <c r="F121" s="20">
        <v>0.21929824561403508</v>
      </c>
      <c r="G121" s="21">
        <v>68.201754385964918</v>
      </c>
      <c r="H121" s="7"/>
    </row>
    <row r="122" spans="1:8">
      <c r="A122">
        <v>119</v>
      </c>
      <c r="B122" s="17"/>
      <c r="C122" s="18" t="s">
        <v>276</v>
      </c>
      <c r="D122" s="19">
        <v>1</v>
      </c>
      <c r="E122" s="20">
        <v>0.21929824561403508</v>
      </c>
      <c r="F122" s="20">
        <v>0.21929824561403508</v>
      </c>
      <c r="G122" s="21">
        <v>68.421052631578945</v>
      </c>
      <c r="H122" s="7"/>
    </row>
    <row r="123" spans="1:8">
      <c r="A123">
        <v>120</v>
      </c>
      <c r="B123" s="17"/>
      <c r="C123" s="18" t="s">
        <v>277</v>
      </c>
      <c r="D123" s="19">
        <v>5</v>
      </c>
      <c r="E123" s="20">
        <v>1.0964912280701755</v>
      </c>
      <c r="F123" s="20">
        <v>1.0964912280701755</v>
      </c>
      <c r="G123" s="21">
        <v>69.517543859649123</v>
      </c>
      <c r="H123" s="7"/>
    </row>
    <row r="124" spans="1:8">
      <c r="A124">
        <v>121</v>
      </c>
      <c r="B124" s="17"/>
      <c r="C124" s="18" t="s">
        <v>278</v>
      </c>
      <c r="D124" s="19">
        <v>5</v>
      </c>
      <c r="E124" s="20">
        <v>1.0964912280701755</v>
      </c>
      <c r="F124" s="20">
        <v>1.0964912280701755</v>
      </c>
      <c r="G124" s="21">
        <v>70.614035087719301</v>
      </c>
      <c r="H124" s="7"/>
    </row>
    <row r="125" spans="1:8">
      <c r="A125">
        <v>122</v>
      </c>
      <c r="B125" s="17"/>
      <c r="C125" s="18" t="s">
        <v>279</v>
      </c>
      <c r="D125" s="19">
        <v>1</v>
      </c>
      <c r="E125" s="20">
        <v>0.21929824561403508</v>
      </c>
      <c r="F125" s="20">
        <v>0.21929824561403508</v>
      </c>
      <c r="G125" s="21">
        <v>70.833333333333329</v>
      </c>
      <c r="H125" s="7"/>
    </row>
    <row r="126" spans="1:8">
      <c r="A126">
        <v>123</v>
      </c>
      <c r="B126" s="17"/>
      <c r="C126" s="18" t="s">
        <v>280</v>
      </c>
      <c r="D126" s="19">
        <v>2</v>
      </c>
      <c r="E126" s="20">
        <v>0.43859649122807015</v>
      </c>
      <c r="F126" s="20">
        <v>0.43859649122807015</v>
      </c>
      <c r="G126" s="21">
        <v>71.271929824561397</v>
      </c>
      <c r="H126" s="7"/>
    </row>
    <row r="127" spans="1:8">
      <c r="A127">
        <v>124</v>
      </c>
      <c r="B127" s="17"/>
      <c r="C127" s="18" t="s">
        <v>281</v>
      </c>
      <c r="D127" s="19">
        <v>2</v>
      </c>
      <c r="E127" s="20">
        <v>0.43859649122807015</v>
      </c>
      <c r="F127" s="20">
        <v>0.43859649122807015</v>
      </c>
      <c r="G127" s="21">
        <v>71.71052631578948</v>
      </c>
      <c r="H127" s="7"/>
    </row>
    <row r="128" spans="1:8">
      <c r="A128">
        <v>125</v>
      </c>
      <c r="B128" s="17"/>
      <c r="C128" s="18" t="s">
        <v>282</v>
      </c>
      <c r="D128" s="19">
        <v>1</v>
      </c>
      <c r="E128" s="20">
        <v>0.21929824561403508</v>
      </c>
      <c r="F128" s="20">
        <v>0.21929824561403508</v>
      </c>
      <c r="G128" s="21">
        <v>71.929824561403507</v>
      </c>
      <c r="H128" s="7"/>
    </row>
    <row r="129" spans="1:8">
      <c r="A129">
        <v>126</v>
      </c>
      <c r="B129" s="17"/>
      <c r="C129" s="18" t="s">
        <v>283</v>
      </c>
      <c r="D129" s="19">
        <v>1</v>
      </c>
      <c r="E129" s="20">
        <v>0.21929824561403508</v>
      </c>
      <c r="F129" s="20">
        <v>0.21929824561403508</v>
      </c>
      <c r="G129" s="21">
        <v>72.149122807017548</v>
      </c>
      <c r="H129" s="7"/>
    </row>
    <row r="130" spans="1:8">
      <c r="A130">
        <v>127</v>
      </c>
      <c r="B130" s="17"/>
      <c r="C130" s="18" t="s">
        <v>284</v>
      </c>
      <c r="D130" s="19">
        <v>1</v>
      </c>
      <c r="E130" s="20">
        <v>0.21929824561403508</v>
      </c>
      <c r="F130" s="20">
        <v>0.21929824561403508</v>
      </c>
      <c r="G130" s="21">
        <v>72.368421052631575</v>
      </c>
      <c r="H130" s="7"/>
    </row>
    <row r="131" spans="1:8">
      <c r="A131">
        <v>128</v>
      </c>
      <c r="B131" s="17"/>
      <c r="C131" s="18" t="s">
        <v>285</v>
      </c>
      <c r="D131" s="19">
        <v>1</v>
      </c>
      <c r="E131" s="20">
        <v>0.21929824561403508</v>
      </c>
      <c r="F131" s="20">
        <v>0.21929824561403508</v>
      </c>
      <c r="G131" s="21">
        <v>72.587719298245617</v>
      </c>
      <c r="H131" s="7"/>
    </row>
    <row r="132" spans="1:8">
      <c r="A132">
        <v>129</v>
      </c>
      <c r="B132" s="17"/>
      <c r="C132" s="18" t="s">
        <v>286</v>
      </c>
      <c r="D132" s="19">
        <v>1</v>
      </c>
      <c r="E132" s="20">
        <v>0.21929824561403508</v>
      </c>
      <c r="F132" s="20">
        <v>0.21929824561403508</v>
      </c>
      <c r="G132" s="21">
        <v>72.807017543859644</v>
      </c>
      <c r="H132" s="7"/>
    </row>
    <row r="133" spans="1:8">
      <c r="A133">
        <v>130</v>
      </c>
      <c r="B133" s="17"/>
      <c r="C133" s="18" t="s">
        <v>287</v>
      </c>
      <c r="D133" s="19">
        <v>1</v>
      </c>
      <c r="E133" s="20">
        <v>0.21929824561403508</v>
      </c>
      <c r="F133" s="20">
        <v>0.21929824561403508</v>
      </c>
      <c r="G133" s="21">
        <v>73.026315789473685</v>
      </c>
      <c r="H133" s="7"/>
    </row>
    <row r="134" spans="1:8">
      <c r="A134">
        <v>131</v>
      </c>
      <c r="B134" s="17"/>
      <c r="C134" s="18" t="s">
        <v>288</v>
      </c>
      <c r="D134" s="19">
        <v>1</v>
      </c>
      <c r="E134" s="20">
        <v>0.21929824561403508</v>
      </c>
      <c r="F134" s="20">
        <v>0.21929824561403508</v>
      </c>
      <c r="G134" s="21">
        <v>73.245614035087726</v>
      </c>
      <c r="H134" s="7"/>
    </row>
    <row r="135" spans="1:8">
      <c r="A135">
        <v>132</v>
      </c>
      <c r="B135" s="17"/>
      <c r="C135" s="18" t="s">
        <v>289</v>
      </c>
      <c r="D135" s="19">
        <v>1</v>
      </c>
      <c r="E135" s="20">
        <v>0.21929824561403508</v>
      </c>
      <c r="F135" s="20">
        <v>0.21929824561403508</v>
      </c>
      <c r="G135" s="21">
        <v>73.464912280701753</v>
      </c>
      <c r="H135" s="7"/>
    </row>
    <row r="136" spans="1:8">
      <c r="A136">
        <v>133</v>
      </c>
      <c r="B136" s="17"/>
      <c r="C136" s="18" t="s">
        <v>290</v>
      </c>
      <c r="D136" s="19">
        <v>1</v>
      </c>
      <c r="E136" s="20">
        <v>0.21929824561403508</v>
      </c>
      <c r="F136" s="20">
        <v>0.21929824561403508</v>
      </c>
      <c r="G136" s="21">
        <v>73.684210526315795</v>
      </c>
      <c r="H136" s="7"/>
    </row>
    <row r="137" spans="1:8">
      <c r="A137">
        <v>134</v>
      </c>
      <c r="B137" s="17"/>
      <c r="C137" s="18" t="s">
        <v>291</v>
      </c>
      <c r="D137" s="19">
        <v>1</v>
      </c>
      <c r="E137" s="20">
        <v>0.21929824561403508</v>
      </c>
      <c r="F137" s="20">
        <v>0.21929824561403508</v>
      </c>
      <c r="G137" s="21">
        <v>73.903508771929822</v>
      </c>
      <c r="H137" s="7"/>
    </row>
    <row r="138" spans="1:8">
      <c r="A138">
        <v>135</v>
      </c>
      <c r="B138" s="17"/>
      <c r="C138" s="18" t="s">
        <v>292</v>
      </c>
      <c r="D138" s="19">
        <v>1</v>
      </c>
      <c r="E138" s="20">
        <v>0.21929824561403508</v>
      </c>
      <c r="F138" s="20">
        <v>0.21929824561403508</v>
      </c>
      <c r="G138" s="21">
        <v>74.122807017543863</v>
      </c>
      <c r="H138" s="7"/>
    </row>
    <row r="139" spans="1:8">
      <c r="A139">
        <v>136</v>
      </c>
      <c r="B139" s="17"/>
      <c r="C139" s="18" t="s">
        <v>293</v>
      </c>
      <c r="D139" s="19">
        <v>1</v>
      </c>
      <c r="E139" s="20">
        <v>0.21929824561403508</v>
      </c>
      <c r="F139" s="20">
        <v>0.21929824561403508</v>
      </c>
      <c r="G139" s="21">
        <v>74.34210526315789</v>
      </c>
      <c r="H139" s="7"/>
    </row>
    <row r="140" spans="1:8">
      <c r="A140">
        <v>137</v>
      </c>
      <c r="B140" s="17"/>
      <c r="C140" s="18" t="s">
        <v>294</v>
      </c>
      <c r="D140" s="19">
        <v>1</v>
      </c>
      <c r="E140" s="20">
        <v>0.21929824561403508</v>
      </c>
      <c r="F140" s="20">
        <v>0.21929824561403508</v>
      </c>
      <c r="G140" s="21">
        <v>74.561403508771932</v>
      </c>
      <c r="H140" s="7"/>
    </row>
    <row r="141" spans="1:8">
      <c r="A141">
        <v>138</v>
      </c>
      <c r="B141" s="17"/>
      <c r="C141" s="18" t="s">
        <v>295</v>
      </c>
      <c r="D141" s="19">
        <v>1</v>
      </c>
      <c r="E141" s="20">
        <v>0.21929824561403508</v>
      </c>
      <c r="F141" s="20">
        <v>0.21929824561403508</v>
      </c>
      <c r="G141" s="21">
        <v>74.780701754385959</v>
      </c>
      <c r="H141" s="7"/>
    </row>
    <row r="142" spans="1:8">
      <c r="A142">
        <v>139</v>
      </c>
      <c r="B142" s="17"/>
      <c r="C142" s="18" t="s">
        <v>296</v>
      </c>
      <c r="D142" s="19">
        <v>1</v>
      </c>
      <c r="E142" s="20">
        <v>0.21929824561403508</v>
      </c>
      <c r="F142" s="20">
        <v>0.21929824561403508</v>
      </c>
      <c r="G142" s="21">
        <v>75</v>
      </c>
      <c r="H142" s="7"/>
    </row>
    <row r="143" spans="1:8">
      <c r="A143">
        <v>140</v>
      </c>
      <c r="B143" s="17"/>
      <c r="C143" s="18" t="s">
        <v>297</v>
      </c>
      <c r="D143" s="19">
        <v>1</v>
      </c>
      <c r="E143" s="20">
        <v>0.21929824561403508</v>
      </c>
      <c r="F143" s="20">
        <v>0.21929824561403508</v>
      </c>
      <c r="G143" s="21">
        <v>75.219298245614041</v>
      </c>
      <c r="H143" s="7"/>
    </row>
    <row r="144" spans="1:8">
      <c r="A144">
        <v>141</v>
      </c>
      <c r="B144" s="17"/>
      <c r="C144" s="18" t="s">
        <v>298</v>
      </c>
      <c r="D144" s="19">
        <v>1</v>
      </c>
      <c r="E144" s="20">
        <v>0.21929824561403508</v>
      </c>
      <c r="F144" s="20">
        <v>0.21929824561403508</v>
      </c>
      <c r="G144" s="21">
        <v>75.438596491228068</v>
      </c>
      <c r="H144" s="7"/>
    </row>
    <row r="145" spans="1:8">
      <c r="A145">
        <v>142</v>
      </c>
      <c r="B145" s="17"/>
      <c r="C145" s="18" t="s">
        <v>299</v>
      </c>
      <c r="D145" s="19">
        <v>1</v>
      </c>
      <c r="E145" s="20">
        <v>0.21929824561403508</v>
      </c>
      <c r="F145" s="20">
        <v>0.21929824561403508</v>
      </c>
      <c r="G145" s="21">
        <v>75.65789473684211</v>
      </c>
      <c r="H145" s="7"/>
    </row>
    <row r="146" spans="1:8">
      <c r="A146">
        <v>143</v>
      </c>
      <c r="B146" s="17"/>
      <c r="C146" s="18" t="s">
        <v>300</v>
      </c>
      <c r="D146" s="19">
        <v>1</v>
      </c>
      <c r="E146" s="20">
        <v>0.21929824561403508</v>
      </c>
      <c r="F146" s="20">
        <v>0.21929824561403508</v>
      </c>
      <c r="G146" s="21">
        <v>75.877192982456137</v>
      </c>
      <c r="H146" s="7"/>
    </row>
    <row r="147" spans="1:8">
      <c r="A147">
        <v>144</v>
      </c>
      <c r="B147" s="17"/>
      <c r="C147" s="18" t="s">
        <v>301</v>
      </c>
      <c r="D147" s="19">
        <v>2</v>
      </c>
      <c r="E147" s="20">
        <v>0.43859649122807015</v>
      </c>
      <c r="F147" s="20">
        <v>0.43859649122807015</v>
      </c>
      <c r="G147" s="21">
        <v>76.315789473684205</v>
      </c>
      <c r="H147" s="7"/>
    </row>
    <row r="148" spans="1:8">
      <c r="A148">
        <v>145</v>
      </c>
      <c r="B148" s="17"/>
      <c r="C148" s="18" t="s">
        <v>302</v>
      </c>
      <c r="D148" s="19">
        <v>1</v>
      </c>
      <c r="E148" s="20">
        <v>0.21929824561403508</v>
      </c>
      <c r="F148" s="20">
        <v>0.21929824561403508</v>
      </c>
      <c r="G148" s="21">
        <v>76.535087719298247</v>
      </c>
      <c r="H148" s="7"/>
    </row>
    <row r="149" spans="1:8">
      <c r="A149">
        <v>146</v>
      </c>
      <c r="B149" s="17"/>
      <c r="C149" s="18" t="s">
        <v>303</v>
      </c>
      <c r="D149" s="19">
        <v>2</v>
      </c>
      <c r="E149" s="20">
        <v>0.43859649122807015</v>
      </c>
      <c r="F149" s="20">
        <v>0.43859649122807015</v>
      </c>
      <c r="G149" s="21">
        <v>76.973684210526315</v>
      </c>
      <c r="H149" s="7"/>
    </row>
    <row r="150" spans="1:8">
      <c r="A150">
        <v>147</v>
      </c>
      <c r="B150" s="17"/>
      <c r="C150" s="18" t="s">
        <v>304</v>
      </c>
      <c r="D150" s="19">
        <v>1</v>
      </c>
      <c r="E150" s="20">
        <v>0.21929824561403508</v>
      </c>
      <c r="F150" s="20">
        <v>0.21929824561403508</v>
      </c>
      <c r="G150" s="21">
        <v>77.192982456140356</v>
      </c>
      <c r="H150" s="7"/>
    </row>
    <row r="151" spans="1:8">
      <c r="A151">
        <v>148</v>
      </c>
      <c r="B151" s="17"/>
      <c r="C151" s="18" t="s">
        <v>305</v>
      </c>
      <c r="D151" s="19">
        <v>1</v>
      </c>
      <c r="E151" s="20">
        <v>0.21929824561403508</v>
      </c>
      <c r="F151" s="20">
        <v>0.21929824561403508</v>
      </c>
      <c r="G151" s="21">
        <v>77.412280701754383</v>
      </c>
      <c r="H151" s="7"/>
    </row>
    <row r="152" spans="1:8">
      <c r="A152">
        <v>149</v>
      </c>
      <c r="B152" s="17"/>
      <c r="C152" s="18" t="s">
        <v>306</v>
      </c>
      <c r="D152" s="19">
        <v>1</v>
      </c>
      <c r="E152" s="20">
        <v>0.21929824561403508</v>
      </c>
      <c r="F152" s="20">
        <v>0.21929824561403508</v>
      </c>
      <c r="G152" s="21">
        <v>77.631578947368425</v>
      </c>
      <c r="H152" s="7"/>
    </row>
    <row r="153" spans="1:8">
      <c r="A153">
        <v>150</v>
      </c>
      <c r="B153" s="17"/>
      <c r="C153" s="18" t="s">
        <v>307</v>
      </c>
      <c r="D153" s="19">
        <v>2</v>
      </c>
      <c r="E153" s="20">
        <v>0.43859649122807015</v>
      </c>
      <c r="F153" s="20">
        <v>0.43859649122807015</v>
      </c>
      <c r="G153" s="21">
        <v>78.070175438596493</v>
      </c>
      <c r="H153" s="7"/>
    </row>
    <row r="154" spans="1:8">
      <c r="A154">
        <v>151</v>
      </c>
      <c r="B154" s="17"/>
      <c r="C154" s="18" t="s">
        <v>308</v>
      </c>
      <c r="D154" s="19">
        <v>1</v>
      </c>
      <c r="E154" s="20">
        <v>0.21929824561403508</v>
      </c>
      <c r="F154" s="20">
        <v>0.21929824561403508</v>
      </c>
      <c r="G154" s="21">
        <v>78.28947368421052</v>
      </c>
      <c r="H154" s="7"/>
    </row>
    <row r="155" spans="1:8">
      <c r="A155">
        <v>152</v>
      </c>
      <c r="B155" s="17"/>
      <c r="C155" s="18" t="s">
        <v>309</v>
      </c>
      <c r="D155" s="19">
        <v>1</v>
      </c>
      <c r="E155" s="20">
        <v>0.21929824561403508</v>
      </c>
      <c r="F155" s="20">
        <v>0.21929824561403508</v>
      </c>
      <c r="G155" s="21">
        <v>78.508771929824562</v>
      </c>
      <c r="H155" s="7"/>
    </row>
    <row r="156" spans="1:8">
      <c r="A156">
        <v>153</v>
      </c>
      <c r="B156" s="17"/>
      <c r="C156" s="18" t="s">
        <v>310</v>
      </c>
      <c r="D156" s="19">
        <v>1</v>
      </c>
      <c r="E156" s="20">
        <v>0.21929824561403508</v>
      </c>
      <c r="F156" s="20">
        <v>0.21929824561403508</v>
      </c>
      <c r="G156" s="21">
        <v>78.728070175438603</v>
      </c>
      <c r="H156" s="7"/>
    </row>
    <row r="157" spans="1:8">
      <c r="A157">
        <v>154</v>
      </c>
      <c r="B157" s="17"/>
      <c r="C157" s="18" t="s">
        <v>311</v>
      </c>
      <c r="D157" s="19">
        <v>1</v>
      </c>
      <c r="E157" s="20">
        <v>0.21929824561403508</v>
      </c>
      <c r="F157" s="20">
        <v>0.21929824561403508</v>
      </c>
      <c r="G157" s="21">
        <v>78.94736842105263</v>
      </c>
      <c r="H157" s="7"/>
    </row>
    <row r="158" spans="1:8">
      <c r="A158">
        <v>155</v>
      </c>
      <c r="B158" s="17"/>
      <c r="C158" s="18" t="s">
        <v>312</v>
      </c>
      <c r="D158" s="19">
        <v>2</v>
      </c>
      <c r="E158" s="20">
        <v>0.43859649122807015</v>
      </c>
      <c r="F158" s="20">
        <v>0.43859649122807015</v>
      </c>
      <c r="G158" s="21">
        <v>79.385964912280699</v>
      </c>
      <c r="H158" s="7"/>
    </row>
    <row r="159" spans="1:8">
      <c r="A159">
        <v>156</v>
      </c>
      <c r="B159" s="17"/>
      <c r="C159" s="18" t="s">
        <v>313</v>
      </c>
      <c r="D159" s="19">
        <v>1</v>
      </c>
      <c r="E159" s="20">
        <v>0.21929824561403508</v>
      </c>
      <c r="F159" s="20">
        <v>0.21929824561403508</v>
      </c>
      <c r="G159" s="21">
        <v>79.60526315789474</v>
      </c>
      <c r="H159" s="7"/>
    </row>
    <row r="160" spans="1:8">
      <c r="A160">
        <v>157</v>
      </c>
      <c r="B160" s="17"/>
      <c r="C160" s="18" t="s">
        <v>314</v>
      </c>
      <c r="D160" s="19">
        <v>1</v>
      </c>
      <c r="E160" s="20">
        <v>0.21929824561403508</v>
      </c>
      <c r="F160" s="20">
        <v>0.21929824561403508</v>
      </c>
      <c r="G160" s="21">
        <v>79.824561403508767</v>
      </c>
      <c r="H160" s="7"/>
    </row>
    <row r="161" spans="1:8">
      <c r="A161">
        <v>158</v>
      </c>
      <c r="B161" s="17"/>
      <c r="C161" s="18" t="s">
        <v>315</v>
      </c>
      <c r="D161" s="19">
        <v>3</v>
      </c>
      <c r="E161" s="20">
        <v>0.65789473684210531</v>
      </c>
      <c r="F161" s="20">
        <v>0.65789473684210531</v>
      </c>
      <c r="G161" s="21">
        <v>80.482456140350877</v>
      </c>
      <c r="H161" s="7"/>
    </row>
    <row r="162" spans="1:8">
      <c r="A162">
        <v>159</v>
      </c>
      <c r="B162" s="17"/>
      <c r="C162" s="18" t="s">
        <v>316</v>
      </c>
      <c r="D162" s="19">
        <v>1</v>
      </c>
      <c r="E162" s="20">
        <v>0.21929824561403508</v>
      </c>
      <c r="F162" s="20">
        <v>0.21929824561403508</v>
      </c>
      <c r="G162" s="21">
        <v>80.701754385964918</v>
      </c>
      <c r="H162" s="7"/>
    </row>
    <row r="163" spans="1:8">
      <c r="A163">
        <v>160</v>
      </c>
      <c r="B163" s="17"/>
      <c r="C163" s="18" t="s">
        <v>317</v>
      </c>
      <c r="D163" s="19">
        <v>4</v>
      </c>
      <c r="E163" s="20">
        <v>0.8771929824561403</v>
      </c>
      <c r="F163" s="20">
        <v>0.8771929824561403</v>
      </c>
      <c r="G163" s="21">
        <v>81.578947368421055</v>
      </c>
      <c r="H163" s="7"/>
    </row>
    <row r="164" spans="1:8">
      <c r="A164">
        <v>161</v>
      </c>
      <c r="B164" s="17"/>
      <c r="C164" s="18" t="s">
        <v>318</v>
      </c>
      <c r="D164" s="19">
        <v>3</v>
      </c>
      <c r="E164" s="20">
        <v>0.65789473684210531</v>
      </c>
      <c r="F164" s="20">
        <v>0.65789473684210531</v>
      </c>
      <c r="G164" s="21">
        <v>82.236842105263165</v>
      </c>
      <c r="H164" s="7"/>
    </row>
    <row r="165" spans="1:8">
      <c r="A165">
        <v>162</v>
      </c>
      <c r="B165" s="17"/>
      <c r="C165" s="18" t="s">
        <v>319</v>
      </c>
      <c r="D165" s="19">
        <v>2</v>
      </c>
      <c r="E165" s="20">
        <v>0.43859649122807015</v>
      </c>
      <c r="F165" s="20">
        <v>0.43859649122807015</v>
      </c>
      <c r="G165" s="21">
        <v>82.675438596491233</v>
      </c>
      <c r="H165" s="7"/>
    </row>
    <row r="166" spans="1:8">
      <c r="A166">
        <v>163</v>
      </c>
      <c r="B166" s="17"/>
      <c r="C166" s="18" t="s">
        <v>320</v>
      </c>
      <c r="D166" s="19">
        <v>2</v>
      </c>
      <c r="E166" s="20">
        <v>0.43859649122807015</v>
      </c>
      <c r="F166" s="20">
        <v>0.43859649122807015</v>
      </c>
      <c r="G166" s="21">
        <v>83.114035087719301</v>
      </c>
      <c r="H166" s="7"/>
    </row>
    <row r="167" spans="1:8">
      <c r="A167">
        <v>164</v>
      </c>
      <c r="B167" s="17"/>
      <c r="C167" s="18" t="s">
        <v>321</v>
      </c>
      <c r="D167" s="19">
        <v>1</v>
      </c>
      <c r="E167" s="20">
        <v>0.21929824561403508</v>
      </c>
      <c r="F167" s="20">
        <v>0.21929824561403508</v>
      </c>
      <c r="G167" s="21">
        <v>83.333333333333329</v>
      </c>
      <c r="H167" s="7"/>
    </row>
    <row r="168" spans="1:8">
      <c r="A168">
        <v>165</v>
      </c>
      <c r="B168" s="17"/>
      <c r="C168" s="18" t="s">
        <v>322</v>
      </c>
      <c r="D168" s="19">
        <v>3</v>
      </c>
      <c r="E168" s="20">
        <v>0.65789473684210531</v>
      </c>
      <c r="F168" s="20">
        <v>0.65789473684210531</v>
      </c>
      <c r="G168" s="21">
        <v>83.991228070175438</v>
      </c>
      <c r="H168" s="7"/>
    </row>
    <row r="169" spans="1:8">
      <c r="A169">
        <v>166</v>
      </c>
      <c r="B169" s="17"/>
      <c r="C169" s="18" t="s">
        <v>323</v>
      </c>
      <c r="D169" s="19">
        <v>1</v>
      </c>
      <c r="E169" s="20">
        <v>0.21929824561403508</v>
      </c>
      <c r="F169" s="20">
        <v>0.21929824561403508</v>
      </c>
      <c r="G169" s="21">
        <v>84.21052631578948</v>
      </c>
      <c r="H169" s="7"/>
    </row>
    <row r="170" spans="1:8">
      <c r="A170">
        <v>167</v>
      </c>
      <c r="B170" s="17"/>
      <c r="C170" s="18" t="s">
        <v>324</v>
      </c>
      <c r="D170" s="19">
        <v>1</v>
      </c>
      <c r="E170" s="20">
        <v>0.21929824561403508</v>
      </c>
      <c r="F170" s="20">
        <v>0.21929824561403508</v>
      </c>
      <c r="G170" s="21">
        <v>84.429824561403507</v>
      </c>
      <c r="H170" s="7"/>
    </row>
    <row r="171" spans="1:8">
      <c r="A171">
        <v>168</v>
      </c>
      <c r="B171" s="17"/>
      <c r="C171" s="18" t="s">
        <v>325</v>
      </c>
      <c r="D171" s="19">
        <v>1</v>
      </c>
      <c r="E171" s="20">
        <v>0.21929824561403508</v>
      </c>
      <c r="F171" s="20">
        <v>0.21929824561403508</v>
      </c>
      <c r="G171" s="21">
        <v>84.649122807017548</v>
      </c>
      <c r="H171" s="7"/>
    </row>
    <row r="172" spans="1:8">
      <c r="A172">
        <v>169</v>
      </c>
      <c r="B172" s="17"/>
      <c r="C172" s="18" t="s">
        <v>326</v>
      </c>
      <c r="D172" s="19">
        <v>1</v>
      </c>
      <c r="E172" s="20">
        <v>0.21929824561403508</v>
      </c>
      <c r="F172" s="20">
        <v>0.21929824561403508</v>
      </c>
      <c r="G172" s="21">
        <v>84.868421052631575</v>
      </c>
      <c r="H172" s="7"/>
    </row>
    <row r="173" spans="1:8">
      <c r="A173">
        <v>170</v>
      </c>
      <c r="B173" s="17"/>
      <c r="C173" s="18" t="s">
        <v>327</v>
      </c>
      <c r="D173" s="19">
        <v>1</v>
      </c>
      <c r="E173" s="20">
        <v>0.21929824561403508</v>
      </c>
      <c r="F173" s="20">
        <v>0.21929824561403508</v>
      </c>
      <c r="G173" s="21">
        <v>85.087719298245617</v>
      </c>
      <c r="H173" s="7"/>
    </row>
    <row r="174" spans="1:8">
      <c r="A174">
        <v>171</v>
      </c>
      <c r="B174" s="17"/>
      <c r="C174" s="18" t="s">
        <v>328</v>
      </c>
      <c r="D174" s="19">
        <v>1</v>
      </c>
      <c r="E174" s="20">
        <v>0.21929824561403508</v>
      </c>
      <c r="F174" s="20">
        <v>0.21929824561403508</v>
      </c>
      <c r="G174" s="21">
        <v>85.307017543859644</v>
      </c>
      <c r="H174" s="7"/>
    </row>
    <row r="175" spans="1:8">
      <c r="A175">
        <v>172</v>
      </c>
      <c r="B175" s="17"/>
      <c r="C175" s="18" t="s">
        <v>329</v>
      </c>
      <c r="D175" s="19">
        <v>1</v>
      </c>
      <c r="E175" s="20">
        <v>0.21929824561403508</v>
      </c>
      <c r="F175" s="20">
        <v>0.21929824561403508</v>
      </c>
      <c r="G175" s="21">
        <v>85.526315789473685</v>
      </c>
      <c r="H175" s="7"/>
    </row>
    <row r="176" spans="1:8">
      <c r="A176">
        <v>173</v>
      </c>
      <c r="B176" s="17"/>
      <c r="C176" s="18" t="s">
        <v>330</v>
      </c>
      <c r="D176" s="19">
        <v>1</v>
      </c>
      <c r="E176" s="20">
        <v>0.21929824561403508</v>
      </c>
      <c r="F176" s="20">
        <v>0.21929824561403508</v>
      </c>
      <c r="G176" s="21">
        <v>85.745614035087726</v>
      </c>
      <c r="H176" s="7"/>
    </row>
    <row r="177" spans="1:8">
      <c r="A177">
        <v>174</v>
      </c>
      <c r="B177" s="17"/>
      <c r="C177" s="18" t="s">
        <v>331</v>
      </c>
      <c r="D177" s="19">
        <v>3</v>
      </c>
      <c r="E177" s="20">
        <v>0.65789473684210531</v>
      </c>
      <c r="F177" s="20">
        <v>0.65789473684210531</v>
      </c>
      <c r="G177" s="21">
        <v>86.403508771929822</v>
      </c>
      <c r="H177" s="7"/>
    </row>
    <row r="178" spans="1:8">
      <c r="A178">
        <v>175</v>
      </c>
      <c r="B178" s="17"/>
      <c r="C178" s="18" t="s">
        <v>332</v>
      </c>
      <c r="D178" s="19">
        <v>3</v>
      </c>
      <c r="E178" s="20">
        <v>0.65789473684210531</v>
      </c>
      <c r="F178" s="20">
        <v>0.65789473684210531</v>
      </c>
      <c r="G178" s="21">
        <v>87.061403508771932</v>
      </c>
      <c r="H178" s="7"/>
    </row>
    <row r="179" spans="1:8">
      <c r="A179">
        <v>176</v>
      </c>
      <c r="B179" s="17"/>
      <c r="C179" s="18" t="s">
        <v>333</v>
      </c>
      <c r="D179" s="19">
        <v>3</v>
      </c>
      <c r="E179" s="20">
        <v>0.65789473684210531</v>
      </c>
      <c r="F179" s="20">
        <v>0.65789473684210531</v>
      </c>
      <c r="G179" s="21">
        <v>87.719298245614041</v>
      </c>
      <c r="H179" s="7"/>
    </row>
    <row r="180" spans="1:8">
      <c r="A180">
        <v>177</v>
      </c>
      <c r="B180" s="17"/>
      <c r="C180" s="18" t="s">
        <v>334</v>
      </c>
      <c r="D180" s="19">
        <v>1</v>
      </c>
      <c r="E180" s="20">
        <v>0.21929824561403508</v>
      </c>
      <c r="F180" s="20">
        <v>0.21929824561403508</v>
      </c>
      <c r="G180" s="21">
        <v>87.938596491228068</v>
      </c>
      <c r="H180" s="7"/>
    </row>
    <row r="181" spans="1:8">
      <c r="A181">
        <v>178</v>
      </c>
      <c r="B181" s="17"/>
      <c r="C181" s="18" t="s">
        <v>335</v>
      </c>
      <c r="D181" s="19">
        <v>5</v>
      </c>
      <c r="E181" s="20">
        <v>1.0964912280701755</v>
      </c>
      <c r="F181" s="20">
        <v>1.0964912280701755</v>
      </c>
      <c r="G181" s="21">
        <v>89.035087719298247</v>
      </c>
      <c r="H181" s="7"/>
    </row>
    <row r="182" spans="1:8">
      <c r="A182">
        <v>179</v>
      </c>
      <c r="B182" s="17"/>
      <c r="C182" s="18" t="s">
        <v>336</v>
      </c>
      <c r="D182" s="19">
        <v>3</v>
      </c>
      <c r="E182" s="20">
        <v>0.65789473684210531</v>
      </c>
      <c r="F182" s="20">
        <v>0.65789473684210531</v>
      </c>
      <c r="G182" s="21">
        <v>89.692982456140356</v>
      </c>
      <c r="H182" s="7"/>
    </row>
    <row r="183" spans="1:8">
      <c r="A183">
        <v>180</v>
      </c>
      <c r="B183" s="17"/>
      <c r="C183" s="18" t="s">
        <v>337</v>
      </c>
      <c r="D183" s="19">
        <v>1</v>
      </c>
      <c r="E183" s="20">
        <v>0.21929824561403508</v>
      </c>
      <c r="F183" s="20">
        <v>0.21929824561403508</v>
      </c>
      <c r="G183" s="21">
        <v>89.912280701754383</v>
      </c>
      <c r="H183" s="7"/>
    </row>
    <row r="184" spans="1:8">
      <c r="A184">
        <v>181</v>
      </c>
      <c r="B184" s="17"/>
      <c r="C184" s="18" t="s">
        <v>338</v>
      </c>
      <c r="D184" s="19">
        <v>1</v>
      </c>
      <c r="E184" s="20">
        <v>0.21929824561403508</v>
      </c>
      <c r="F184" s="20">
        <v>0.21929824561403508</v>
      </c>
      <c r="G184" s="21">
        <v>90.131578947368425</v>
      </c>
      <c r="H184" s="7"/>
    </row>
    <row r="185" spans="1:8">
      <c r="A185">
        <v>182</v>
      </c>
      <c r="B185" s="17"/>
      <c r="C185" s="18" t="s">
        <v>339</v>
      </c>
      <c r="D185" s="19">
        <v>1</v>
      </c>
      <c r="E185" s="20">
        <v>0.21929824561403508</v>
      </c>
      <c r="F185" s="20">
        <v>0.21929824561403508</v>
      </c>
      <c r="G185" s="21">
        <v>90.350877192982452</v>
      </c>
      <c r="H185" s="7"/>
    </row>
    <row r="186" spans="1:8">
      <c r="A186">
        <v>183</v>
      </c>
      <c r="B186" s="17"/>
      <c r="C186" s="18" t="s">
        <v>340</v>
      </c>
      <c r="D186" s="19">
        <v>2</v>
      </c>
      <c r="E186" s="20">
        <v>0.43859649122807015</v>
      </c>
      <c r="F186" s="20">
        <v>0.43859649122807015</v>
      </c>
      <c r="G186" s="21">
        <v>90.78947368421052</v>
      </c>
      <c r="H186" s="7"/>
    </row>
    <row r="187" spans="1:8">
      <c r="A187">
        <v>184</v>
      </c>
      <c r="B187" s="17"/>
      <c r="C187" s="18" t="s">
        <v>341</v>
      </c>
      <c r="D187" s="19">
        <v>3</v>
      </c>
      <c r="E187" s="20">
        <v>0.65789473684210531</v>
      </c>
      <c r="F187" s="20">
        <v>0.65789473684210531</v>
      </c>
      <c r="G187" s="21">
        <v>91.44736842105263</v>
      </c>
      <c r="H187" s="7"/>
    </row>
    <row r="188" spans="1:8">
      <c r="A188">
        <v>185</v>
      </c>
      <c r="B188" s="17"/>
      <c r="C188" s="18" t="s">
        <v>342</v>
      </c>
      <c r="D188" s="19">
        <v>3</v>
      </c>
      <c r="E188" s="20">
        <v>0.65789473684210531</v>
      </c>
      <c r="F188" s="20">
        <v>0.65789473684210531</v>
      </c>
      <c r="G188" s="21">
        <v>92.10526315789474</v>
      </c>
      <c r="H188" s="7"/>
    </row>
    <row r="189" spans="1:8">
      <c r="A189">
        <v>186</v>
      </c>
      <c r="B189" s="17"/>
      <c r="C189" s="18" t="s">
        <v>343</v>
      </c>
      <c r="D189" s="19">
        <v>1</v>
      </c>
      <c r="E189" s="20">
        <v>0.21929824561403508</v>
      </c>
      <c r="F189" s="20">
        <v>0.21929824561403508</v>
      </c>
      <c r="G189" s="21">
        <v>92.324561403508767</v>
      </c>
      <c r="H189" s="7"/>
    </row>
    <row r="190" spans="1:8">
      <c r="A190">
        <v>187</v>
      </c>
      <c r="B190" s="17"/>
      <c r="C190" s="18" t="s">
        <v>344</v>
      </c>
      <c r="D190" s="19">
        <v>1</v>
      </c>
      <c r="E190" s="20">
        <v>0.21929824561403508</v>
      </c>
      <c r="F190" s="20">
        <v>0.21929824561403508</v>
      </c>
      <c r="G190" s="21">
        <v>92.543859649122808</v>
      </c>
      <c r="H190" s="7"/>
    </row>
    <row r="191" spans="1:8">
      <c r="A191">
        <v>188</v>
      </c>
      <c r="B191" s="17"/>
      <c r="C191" s="18" t="s">
        <v>345</v>
      </c>
      <c r="D191" s="19">
        <v>2</v>
      </c>
      <c r="E191" s="20">
        <v>0.43859649122807015</v>
      </c>
      <c r="F191" s="20">
        <v>0.43859649122807015</v>
      </c>
      <c r="G191" s="21">
        <v>92.982456140350877</v>
      </c>
      <c r="H191" s="7"/>
    </row>
    <row r="192" spans="1:8">
      <c r="A192">
        <v>189</v>
      </c>
      <c r="B192" s="17"/>
      <c r="C192" s="18" t="s">
        <v>346</v>
      </c>
      <c r="D192" s="19">
        <v>1</v>
      </c>
      <c r="E192" s="20">
        <v>0.21929824561403508</v>
      </c>
      <c r="F192" s="20">
        <v>0.21929824561403508</v>
      </c>
      <c r="G192" s="21">
        <v>93.201754385964918</v>
      </c>
      <c r="H192" s="7"/>
    </row>
    <row r="193" spans="1:8">
      <c r="A193">
        <v>190</v>
      </c>
      <c r="B193" s="17"/>
      <c r="C193" s="18" t="s">
        <v>347</v>
      </c>
      <c r="D193" s="19">
        <v>1</v>
      </c>
      <c r="E193" s="20">
        <v>0.21929824561403508</v>
      </c>
      <c r="F193" s="20">
        <v>0.21929824561403508</v>
      </c>
      <c r="G193" s="21">
        <v>93.421052631578945</v>
      </c>
      <c r="H193" s="7"/>
    </row>
    <row r="194" spans="1:8">
      <c r="A194">
        <v>191</v>
      </c>
      <c r="B194" s="17"/>
      <c r="C194" s="18" t="s">
        <v>348</v>
      </c>
      <c r="D194" s="19">
        <v>1</v>
      </c>
      <c r="E194" s="20">
        <v>0.21929824561403508</v>
      </c>
      <c r="F194" s="20">
        <v>0.21929824561403508</v>
      </c>
      <c r="G194" s="21">
        <v>93.640350877192986</v>
      </c>
      <c r="H194" s="7"/>
    </row>
    <row r="195" spans="1:8">
      <c r="A195">
        <v>192</v>
      </c>
      <c r="B195" s="17"/>
      <c r="C195" s="18" t="s">
        <v>349</v>
      </c>
      <c r="D195" s="19">
        <v>2</v>
      </c>
      <c r="E195" s="20">
        <v>0.43859649122807015</v>
      </c>
      <c r="F195" s="20">
        <v>0.43859649122807015</v>
      </c>
      <c r="G195" s="21">
        <v>94.078947368421055</v>
      </c>
      <c r="H195" s="7"/>
    </row>
    <row r="196" spans="1:8">
      <c r="A196">
        <v>193</v>
      </c>
      <c r="B196" s="17"/>
      <c r="C196" s="18" t="s">
        <v>350</v>
      </c>
      <c r="D196" s="19">
        <v>1</v>
      </c>
      <c r="E196" s="20">
        <v>0.21929824561403508</v>
      </c>
      <c r="F196" s="20">
        <v>0.21929824561403508</v>
      </c>
      <c r="G196" s="21">
        <v>94.298245614035082</v>
      </c>
      <c r="H196" s="7"/>
    </row>
    <row r="197" spans="1:8">
      <c r="A197">
        <v>194</v>
      </c>
      <c r="B197" s="17"/>
      <c r="C197" s="18" t="s">
        <v>351</v>
      </c>
      <c r="D197" s="19">
        <v>1</v>
      </c>
      <c r="E197" s="20">
        <v>0.21929824561403508</v>
      </c>
      <c r="F197" s="20">
        <v>0.21929824561403508</v>
      </c>
      <c r="G197" s="21">
        <v>94.517543859649123</v>
      </c>
      <c r="H197" s="7"/>
    </row>
    <row r="198" spans="1:8">
      <c r="A198">
        <v>195</v>
      </c>
      <c r="B198" s="17"/>
      <c r="C198" s="18" t="s">
        <v>352</v>
      </c>
      <c r="D198" s="19">
        <v>1</v>
      </c>
      <c r="E198" s="20">
        <v>0.21929824561403508</v>
      </c>
      <c r="F198" s="20">
        <v>0.21929824561403508</v>
      </c>
      <c r="G198" s="21">
        <v>94.736842105263165</v>
      </c>
      <c r="H198" s="7"/>
    </row>
    <row r="199" spans="1:8">
      <c r="A199">
        <v>196</v>
      </c>
      <c r="B199" s="17"/>
      <c r="C199" s="18" t="s">
        <v>353</v>
      </c>
      <c r="D199" s="19">
        <v>1</v>
      </c>
      <c r="E199" s="20">
        <v>0.21929824561403508</v>
      </c>
      <c r="F199" s="20">
        <v>0.21929824561403508</v>
      </c>
      <c r="G199" s="21">
        <v>94.956140350877192</v>
      </c>
      <c r="H199" s="7"/>
    </row>
    <row r="200" spans="1:8">
      <c r="A200">
        <v>197</v>
      </c>
      <c r="B200" s="17"/>
      <c r="C200" s="18" t="s">
        <v>354</v>
      </c>
      <c r="D200" s="19">
        <v>1</v>
      </c>
      <c r="E200" s="20">
        <v>0.21929824561403508</v>
      </c>
      <c r="F200" s="20">
        <v>0.21929824561403508</v>
      </c>
      <c r="G200" s="21">
        <v>95.175438596491233</v>
      </c>
      <c r="H200" s="7"/>
    </row>
    <row r="201" spans="1:8">
      <c r="A201">
        <v>198</v>
      </c>
      <c r="B201" s="17"/>
      <c r="C201" s="18" t="s">
        <v>355</v>
      </c>
      <c r="D201" s="19">
        <v>1</v>
      </c>
      <c r="E201" s="20">
        <v>0.21929824561403508</v>
      </c>
      <c r="F201" s="20">
        <v>0.21929824561403508</v>
      </c>
      <c r="G201" s="21">
        <v>95.39473684210526</v>
      </c>
      <c r="H201" s="7"/>
    </row>
    <row r="202" spans="1:8">
      <c r="A202">
        <v>199</v>
      </c>
      <c r="B202" s="17"/>
      <c r="C202" s="18" t="s">
        <v>356</v>
      </c>
      <c r="D202" s="19">
        <v>1</v>
      </c>
      <c r="E202" s="20">
        <v>0.21929824561403508</v>
      </c>
      <c r="F202" s="20">
        <v>0.21929824561403508</v>
      </c>
      <c r="G202" s="21">
        <v>95.614035087719301</v>
      </c>
      <c r="H202" s="7"/>
    </row>
    <row r="203" spans="1:8">
      <c r="A203">
        <v>200</v>
      </c>
      <c r="B203" s="17"/>
      <c r="C203" s="18" t="s">
        <v>357</v>
      </c>
      <c r="D203" s="19">
        <v>1</v>
      </c>
      <c r="E203" s="20">
        <v>0.21929824561403508</v>
      </c>
      <c r="F203" s="20">
        <v>0.21929824561403508</v>
      </c>
      <c r="G203" s="21">
        <v>95.833333333333329</v>
      </c>
      <c r="H203" s="7"/>
    </row>
    <row r="204" spans="1:8">
      <c r="A204">
        <v>201</v>
      </c>
      <c r="B204" s="17"/>
      <c r="C204" s="18" t="s">
        <v>358</v>
      </c>
      <c r="D204" s="19">
        <v>1</v>
      </c>
      <c r="E204" s="20">
        <v>0.21929824561403508</v>
      </c>
      <c r="F204" s="20">
        <v>0.21929824561403508</v>
      </c>
      <c r="G204" s="21">
        <v>96.05263157894737</v>
      </c>
      <c r="H204" s="7"/>
    </row>
    <row r="205" spans="1:8">
      <c r="A205">
        <v>202</v>
      </c>
      <c r="B205" s="17"/>
      <c r="C205" s="18" t="s">
        <v>359</v>
      </c>
      <c r="D205" s="19">
        <v>1</v>
      </c>
      <c r="E205" s="20">
        <v>0.21929824561403508</v>
      </c>
      <c r="F205" s="20">
        <v>0.21929824561403508</v>
      </c>
      <c r="G205" s="21">
        <v>96.271929824561397</v>
      </c>
      <c r="H205" s="7"/>
    </row>
    <row r="206" spans="1:8">
      <c r="A206">
        <v>203</v>
      </c>
      <c r="B206" s="17"/>
      <c r="C206" s="18" t="s">
        <v>360</v>
      </c>
      <c r="D206" s="19">
        <v>4</v>
      </c>
      <c r="E206" s="20">
        <v>0.8771929824561403</v>
      </c>
      <c r="F206" s="20">
        <v>0.8771929824561403</v>
      </c>
      <c r="G206" s="21">
        <v>97.149122807017548</v>
      </c>
      <c r="H206" s="7"/>
    </row>
    <row r="207" spans="1:8">
      <c r="A207">
        <v>204</v>
      </c>
      <c r="B207" s="17"/>
      <c r="C207" s="18" t="s">
        <v>361</v>
      </c>
      <c r="D207" s="19">
        <v>1</v>
      </c>
      <c r="E207" s="20">
        <v>0.21929824561403508</v>
      </c>
      <c r="F207" s="20">
        <v>0.21929824561403508</v>
      </c>
      <c r="G207" s="21">
        <v>97.368421052631575</v>
      </c>
      <c r="H207" s="7"/>
    </row>
    <row r="208" spans="1:8">
      <c r="A208">
        <v>205</v>
      </c>
      <c r="B208" s="17"/>
      <c r="C208" s="18" t="s">
        <v>362</v>
      </c>
      <c r="D208" s="19">
        <v>2</v>
      </c>
      <c r="E208" s="20">
        <v>0.43859649122807015</v>
      </c>
      <c r="F208" s="20">
        <v>0.43859649122807015</v>
      </c>
      <c r="G208" s="21">
        <v>97.807017543859644</v>
      </c>
      <c r="H208" s="7"/>
    </row>
    <row r="209" spans="1:8">
      <c r="A209">
        <v>206</v>
      </c>
      <c r="B209" s="17"/>
      <c r="C209" s="18" t="s">
        <v>363</v>
      </c>
      <c r="D209" s="19">
        <v>10</v>
      </c>
      <c r="E209" s="20">
        <v>2.192982456140351</v>
      </c>
      <c r="F209" s="20">
        <v>2.192982456140351</v>
      </c>
      <c r="G209" s="21">
        <v>100</v>
      </c>
      <c r="H209" s="7"/>
    </row>
    <row r="210" spans="1:8">
      <c r="B210" s="22"/>
      <c r="C210" s="22" t="s">
        <v>364</v>
      </c>
      <c r="D210" s="23">
        <v>456</v>
      </c>
      <c r="E210" s="24">
        <v>100</v>
      </c>
      <c r="F210" s="24">
        <v>100</v>
      </c>
      <c r="G210" s="25"/>
      <c r="H210" s="7"/>
    </row>
  </sheetData>
  <mergeCells count="2">
    <mergeCell ref="B2:G2"/>
    <mergeCell ref="I4:N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C1" sqref="A1:C1"/>
    </sheetView>
  </sheetViews>
  <sheetFormatPr defaultRowHeight="15"/>
  <cols>
    <col min="1" max="1" width="13.7109375" customWidth="1"/>
    <col min="2" max="2" width="13" customWidth="1"/>
    <col min="3" max="3" width="11.28515625" customWidth="1"/>
    <col min="4" max="4" width="13.42578125" customWidth="1"/>
    <col min="5" max="5" width="16.7109375" customWidth="1"/>
  </cols>
  <sheetData>
    <row r="1" spans="1:6" ht="18.75">
      <c r="A1" s="113" t="s">
        <v>669</v>
      </c>
      <c r="B1" s="114"/>
      <c r="C1" s="114"/>
    </row>
    <row r="2" spans="1:6">
      <c r="A2" t="s">
        <v>1</v>
      </c>
    </row>
    <row r="4" spans="1:6">
      <c r="A4" t="s">
        <v>2</v>
      </c>
    </row>
    <row r="6" spans="1:6">
      <c r="A6" t="s">
        <v>3</v>
      </c>
    </row>
    <row r="7" spans="1:6">
      <c r="A7" t="s">
        <v>6</v>
      </c>
      <c r="B7" t="s">
        <v>7</v>
      </c>
      <c r="C7" t="s">
        <v>4</v>
      </c>
      <c r="D7" t="s">
        <v>5</v>
      </c>
      <c r="E7" t="s">
        <v>0</v>
      </c>
    </row>
    <row r="8" spans="1:6">
      <c r="A8">
        <v>1</v>
      </c>
      <c r="B8">
        <v>0.66800000000000004</v>
      </c>
      <c r="C8">
        <v>0.41639999999999999</v>
      </c>
      <c r="D8">
        <v>3.2930000000000001E-2</v>
      </c>
      <c r="E8">
        <v>5.96E-2</v>
      </c>
    </row>
    <row r="9" spans="1:6">
      <c r="A9">
        <v>2</v>
      </c>
      <c r="B9">
        <v>0.6996</v>
      </c>
      <c r="C9">
        <v>0.48599999999999999</v>
      </c>
      <c r="D9">
        <v>3.3660000000000002E-2</v>
      </c>
      <c r="E9">
        <v>6.0859999999999997E-2</v>
      </c>
    </row>
    <row r="10" spans="1:6">
      <c r="A10">
        <v>3</v>
      </c>
      <c r="B10">
        <v>0.69520000000000004</v>
      </c>
      <c r="C10">
        <v>0.46820000000000001</v>
      </c>
      <c r="D10">
        <v>3.3640000000000003E-2</v>
      </c>
      <c r="E10">
        <v>6.2129999999999998E-2</v>
      </c>
    </row>
    <row r="11" spans="1:6">
      <c r="A11">
        <v>4</v>
      </c>
      <c r="B11">
        <v>0.69299999999999995</v>
      </c>
      <c r="C11">
        <v>0.47170000000000001</v>
      </c>
      <c r="D11">
        <v>4.1320000000000003E-2</v>
      </c>
      <c r="E11">
        <v>7.2209999999999996E-2</v>
      </c>
    </row>
    <row r="12" spans="1:6">
      <c r="A12">
        <v>5</v>
      </c>
      <c r="B12">
        <v>0.69310000000000005</v>
      </c>
      <c r="C12">
        <v>0.4708</v>
      </c>
      <c r="D12">
        <v>4.2259999999999999E-2</v>
      </c>
      <c r="E12">
        <v>7.1629999999999999E-2</v>
      </c>
    </row>
    <row r="13" spans="1:6">
      <c r="A13">
        <v>6</v>
      </c>
      <c r="B13">
        <v>0.69879999999999998</v>
      </c>
      <c r="C13">
        <v>0.47639999999999999</v>
      </c>
      <c r="D13">
        <v>3.5099999999999999E-2</v>
      </c>
      <c r="E13">
        <v>6.2539999999999998E-2</v>
      </c>
    </row>
    <row r="14" spans="1:6">
      <c r="A14">
        <v>7</v>
      </c>
      <c r="B14">
        <v>0.70620000000000005</v>
      </c>
      <c r="C14">
        <v>0.48980000000000001</v>
      </c>
      <c r="D14">
        <v>3.3869999999999997E-2</v>
      </c>
      <c r="E14">
        <v>6.2449999999999999E-2</v>
      </c>
      <c r="F14" t="s">
        <v>47</v>
      </c>
    </row>
    <row r="15" spans="1:6">
      <c r="A15">
        <v>8</v>
      </c>
      <c r="B15">
        <v>0.69969999999999999</v>
      </c>
      <c r="C15">
        <v>0.4793</v>
      </c>
      <c r="D15">
        <v>3.4549999999999997E-2</v>
      </c>
      <c r="E15">
        <v>6.4149999999999999E-2</v>
      </c>
    </row>
    <row r="16" spans="1:6">
      <c r="A16">
        <v>9</v>
      </c>
      <c r="B16">
        <v>0.69340000000000002</v>
      </c>
      <c r="C16">
        <v>0.4672</v>
      </c>
      <c r="D16">
        <v>3.2579999999999998E-2</v>
      </c>
      <c r="E16">
        <v>6.0049999999999999E-2</v>
      </c>
    </row>
    <row r="17" spans="1:5">
      <c r="A17">
        <v>10</v>
      </c>
      <c r="B17">
        <v>0.70040000000000002</v>
      </c>
      <c r="C17">
        <v>0.47949999999999998</v>
      </c>
      <c r="D17">
        <v>3.065E-2</v>
      </c>
      <c r="E17">
        <v>5.8639999999999998E-2</v>
      </c>
    </row>
    <row r="18" spans="1:5">
      <c r="A18">
        <v>11</v>
      </c>
      <c r="B18">
        <v>0.70350000000000001</v>
      </c>
      <c r="C18">
        <v>0.48070000000000002</v>
      </c>
      <c r="D18">
        <v>3.4619999999999998E-2</v>
      </c>
      <c r="E18">
        <v>6.3850000000000004E-2</v>
      </c>
    </row>
    <row r="19" spans="1:5">
      <c r="A19">
        <v>12</v>
      </c>
      <c r="B19">
        <v>0.6996</v>
      </c>
      <c r="C19">
        <v>0.47389999999999999</v>
      </c>
      <c r="D19">
        <v>3.0269999999999998E-2</v>
      </c>
      <c r="E19">
        <v>5.6599999999999998E-2</v>
      </c>
    </row>
    <row r="20" spans="1:5">
      <c r="A20" t="s">
        <v>41</v>
      </c>
    </row>
    <row r="21" spans="1:5">
      <c r="A21" t="s">
        <v>42</v>
      </c>
    </row>
    <row r="23" spans="1:5">
      <c r="A23" t="s">
        <v>43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workbookViewId="0"/>
  </sheetViews>
  <sheetFormatPr defaultRowHeight="15"/>
  <cols>
    <col min="1" max="1" width="8.28515625" customWidth="1"/>
    <col min="2" max="2" width="14.140625" customWidth="1"/>
    <col min="3" max="3" width="13.28515625" customWidth="1"/>
    <col min="11" max="11" width="4.28515625" customWidth="1"/>
    <col min="19" max="19" width="4.28515625" customWidth="1"/>
    <col min="20" max="20" width="46.140625" customWidth="1"/>
  </cols>
  <sheetData>
    <row r="1" spans="1:20" ht="18.75">
      <c r="A1" s="113" t="s">
        <v>492</v>
      </c>
    </row>
    <row r="2" spans="1:20">
      <c r="A2" t="s">
        <v>11</v>
      </c>
      <c r="B2" t="s">
        <v>12</v>
      </c>
      <c r="E2" s="151" t="s">
        <v>7</v>
      </c>
      <c r="F2" s="151"/>
      <c r="G2" s="151"/>
      <c r="H2" s="151"/>
      <c r="I2" s="151"/>
      <c r="J2" s="151"/>
      <c r="K2" s="151"/>
      <c r="L2" s="151" t="s">
        <v>27</v>
      </c>
      <c r="M2" s="151"/>
      <c r="N2" s="151"/>
      <c r="O2" s="151"/>
      <c r="P2" s="151"/>
      <c r="Q2" s="151"/>
      <c r="R2" s="151"/>
      <c r="S2" s="151"/>
      <c r="T2" t="s">
        <v>19</v>
      </c>
    </row>
    <row r="3" spans="1:20">
      <c r="E3" t="s">
        <v>20</v>
      </c>
      <c r="F3" t="s">
        <v>21</v>
      </c>
      <c r="G3" t="s">
        <v>22</v>
      </c>
      <c r="H3" t="s">
        <v>23</v>
      </c>
      <c r="I3" t="s">
        <v>24</v>
      </c>
      <c r="J3" t="s">
        <v>25</v>
      </c>
      <c r="K3" t="s">
        <v>26</v>
      </c>
      <c r="M3" t="s">
        <v>20</v>
      </c>
      <c r="N3" t="s">
        <v>21</v>
      </c>
      <c r="O3" t="s">
        <v>22</v>
      </c>
      <c r="P3" t="s">
        <v>23</v>
      </c>
      <c r="Q3" t="s">
        <v>24</v>
      </c>
      <c r="R3" t="s">
        <v>25</v>
      </c>
      <c r="S3" t="s">
        <v>26</v>
      </c>
    </row>
    <row r="4" spans="1:20">
      <c r="A4" t="s">
        <v>442</v>
      </c>
    </row>
    <row r="5" spans="1:20">
      <c r="B5" t="s">
        <v>13</v>
      </c>
      <c r="D5" t="s">
        <v>35</v>
      </c>
      <c r="E5">
        <v>0.62365590000000004</v>
      </c>
      <c r="F5">
        <v>0.7032967</v>
      </c>
      <c r="G5">
        <v>0.71739129999999995</v>
      </c>
      <c r="H5">
        <v>0.71867360000000002</v>
      </c>
      <c r="I5">
        <v>0.73189760000000004</v>
      </c>
      <c r="J5">
        <v>0.80434779999999995</v>
      </c>
      <c r="K5">
        <v>0</v>
      </c>
      <c r="L5" t="s">
        <v>35</v>
      </c>
      <c r="M5">
        <v>0.40362769999999998</v>
      </c>
      <c r="N5">
        <v>0.50184439999999997</v>
      </c>
      <c r="O5">
        <v>0.51637690000000003</v>
      </c>
      <c r="P5">
        <v>0.52503370000000005</v>
      </c>
      <c r="Q5">
        <v>0.53826399999999996</v>
      </c>
      <c r="R5">
        <v>0.67900760000000004</v>
      </c>
      <c r="S5">
        <v>0</v>
      </c>
      <c r="T5" t="s">
        <v>34</v>
      </c>
    </row>
    <row r="6" spans="1:20">
      <c r="B6" t="s">
        <v>14</v>
      </c>
      <c r="C6" t="s">
        <v>15</v>
      </c>
      <c r="D6" t="s">
        <v>36</v>
      </c>
      <c r="E6">
        <v>0.61290319999999998</v>
      </c>
      <c r="F6">
        <v>0.67212139999999998</v>
      </c>
      <c r="G6">
        <v>0.69230769999999997</v>
      </c>
      <c r="H6">
        <v>0.70044550000000005</v>
      </c>
      <c r="I6">
        <v>0.72792939999999995</v>
      </c>
      <c r="J6">
        <v>0.77173910000000001</v>
      </c>
      <c r="K6">
        <v>0</v>
      </c>
      <c r="L6" t="s">
        <v>36</v>
      </c>
      <c r="M6">
        <v>0.36289250000000001</v>
      </c>
      <c r="N6">
        <v>0.44896340000000001</v>
      </c>
      <c r="O6">
        <v>0.48732389999999998</v>
      </c>
      <c r="P6">
        <v>0.49435240000000003</v>
      </c>
      <c r="Q6">
        <v>0.54336119999999999</v>
      </c>
      <c r="R6">
        <v>0.62206570000000005</v>
      </c>
      <c r="S6">
        <v>0</v>
      </c>
      <c r="T6" t="s">
        <v>34</v>
      </c>
    </row>
    <row r="7" spans="1:20">
      <c r="C7" t="s">
        <v>16</v>
      </c>
      <c r="D7" t="s">
        <v>37</v>
      </c>
      <c r="E7">
        <v>0.63440859999999999</v>
      </c>
      <c r="F7">
        <v>0.6850427</v>
      </c>
      <c r="G7">
        <v>0.70652170000000003</v>
      </c>
      <c r="H7">
        <v>0.7091731</v>
      </c>
      <c r="I7">
        <v>0.73891839999999998</v>
      </c>
      <c r="J7">
        <v>0.77173910000000001</v>
      </c>
      <c r="K7">
        <v>0</v>
      </c>
      <c r="L7" t="s">
        <v>37</v>
      </c>
      <c r="M7">
        <v>0.40146900000000002</v>
      </c>
      <c r="N7">
        <v>0.47243099999999999</v>
      </c>
      <c r="O7">
        <v>0.5018051</v>
      </c>
      <c r="P7">
        <v>0.50970499999999996</v>
      </c>
      <c r="Q7">
        <v>0.5536605</v>
      </c>
      <c r="R7">
        <v>0.62176980000000004</v>
      </c>
      <c r="S7">
        <v>0</v>
      </c>
      <c r="T7" t="s">
        <v>34</v>
      </c>
    </row>
    <row r="8" spans="1:20">
      <c r="B8" t="s">
        <v>17</v>
      </c>
      <c r="C8" t="s">
        <v>18</v>
      </c>
      <c r="D8" t="s">
        <v>38</v>
      </c>
      <c r="E8">
        <v>0.6373626</v>
      </c>
      <c r="F8">
        <v>0.68683570000000005</v>
      </c>
      <c r="G8">
        <v>0.69565220000000005</v>
      </c>
      <c r="H8">
        <v>0.70984979999999998</v>
      </c>
      <c r="I8">
        <v>0.73479850000000002</v>
      </c>
      <c r="J8">
        <v>0.80434779999999995</v>
      </c>
      <c r="K8">
        <v>0</v>
      </c>
      <c r="L8" t="s">
        <v>38</v>
      </c>
      <c r="M8">
        <v>0.39952009999999999</v>
      </c>
      <c r="N8">
        <v>0.47467510000000002</v>
      </c>
      <c r="O8">
        <v>0.49624819999999997</v>
      </c>
      <c r="P8">
        <v>0.5114573</v>
      </c>
      <c r="Q8">
        <v>0.54512070000000001</v>
      </c>
      <c r="R8">
        <v>0.67869619999999997</v>
      </c>
      <c r="S8">
        <v>0</v>
      </c>
      <c r="T8" t="s">
        <v>34</v>
      </c>
    </row>
    <row r="9" spans="1:20">
      <c r="A9" t="s">
        <v>373</v>
      </c>
    </row>
    <row r="10" spans="1:20">
      <c r="B10" t="s">
        <v>13</v>
      </c>
      <c r="D10" t="s">
        <v>57</v>
      </c>
      <c r="E10">
        <v>0.61290319999999998</v>
      </c>
      <c r="F10">
        <v>0.68683570000000005</v>
      </c>
      <c r="G10">
        <v>0.71428570000000002</v>
      </c>
      <c r="H10">
        <v>0.7142927</v>
      </c>
      <c r="I10">
        <v>0.73479850000000002</v>
      </c>
      <c r="J10">
        <v>0.79347829999999997</v>
      </c>
      <c r="K10">
        <v>0</v>
      </c>
      <c r="L10" t="s">
        <v>57</v>
      </c>
      <c r="M10">
        <v>0.37769520000000001</v>
      </c>
      <c r="N10">
        <v>0.4726397</v>
      </c>
      <c r="O10">
        <v>0.51355490000000004</v>
      </c>
      <c r="P10">
        <v>0.51772629999999997</v>
      </c>
      <c r="Q10">
        <v>0.55126710000000001</v>
      </c>
      <c r="R10">
        <v>0.65805950000000002</v>
      </c>
      <c r="S10">
        <v>0</v>
      </c>
      <c r="T10" t="s">
        <v>63</v>
      </c>
    </row>
    <row r="11" spans="1:20">
      <c r="B11" t="s">
        <v>14</v>
      </c>
      <c r="C11" t="s">
        <v>15</v>
      </c>
      <c r="D11" t="s">
        <v>58</v>
      </c>
      <c r="E11">
        <v>0.61290319999999998</v>
      </c>
      <c r="F11">
        <v>0.67212139999999998</v>
      </c>
      <c r="G11">
        <v>0.69230769999999997</v>
      </c>
      <c r="H11">
        <v>0.70117810000000003</v>
      </c>
      <c r="I11">
        <v>0.72792939999999995</v>
      </c>
      <c r="J11">
        <v>0.78260870000000005</v>
      </c>
      <c r="K11">
        <v>0</v>
      </c>
      <c r="L11" t="s">
        <v>58</v>
      </c>
      <c r="M11">
        <v>0.36289250000000001</v>
      </c>
      <c r="N11">
        <v>0.44896340000000001</v>
      </c>
      <c r="O11">
        <v>0.48675030000000002</v>
      </c>
      <c r="P11">
        <v>0.49504330000000002</v>
      </c>
      <c r="Q11">
        <v>0.54363600000000001</v>
      </c>
      <c r="R11">
        <v>0.63177910000000004</v>
      </c>
      <c r="S11">
        <v>0</v>
      </c>
      <c r="T11" t="s">
        <v>63</v>
      </c>
    </row>
    <row r="12" spans="1:20">
      <c r="C12" t="s">
        <v>16</v>
      </c>
      <c r="D12" t="s">
        <v>59</v>
      </c>
      <c r="E12">
        <v>0.61290319999999998</v>
      </c>
      <c r="F12">
        <v>0.69565220000000005</v>
      </c>
      <c r="G12">
        <v>0.70786519999999997</v>
      </c>
      <c r="H12">
        <v>0.71277880000000005</v>
      </c>
      <c r="I12">
        <v>0.73079709999999998</v>
      </c>
      <c r="J12">
        <v>0.79347829999999997</v>
      </c>
      <c r="K12">
        <v>0</v>
      </c>
      <c r="L12" t="s">
        <v>59</v>
      </c>
      <c r="M12">
        <v>0.3778108</v>
      </c>
      <c r="N12">
        <v>0.47811819999999999</v>
      </c>
      <c r="O12">
        <v>0.50262770000000001</v>
      </c>
      <c r="P12">
        <v>0.51682349999999999</v>
      </c>
      <c r="Q12">
        <v>0.54398800000000003</v>
      </c>
      <c r="R12">
        <v>0.65805950000000002</v>
      </c>
      <c r="S12">
        <v>0</v>
      </c>
      <c r="T12" t="s">
        <v>63</v>
      </c>
    </row>
    <row r="13" spans="1:20">
      <c r="B13" t="s">
        <v>17</v>
      </c>
      <c r="C13" t="s">
        <v>18</v>
      </c>
      <c r="D13" t="s">
        <v>60</v>
      </c>
      <c r="E13">
        <v>0.63440859999999999</v>
      </c>
      <c r="F13">
        <v>0.68478260000000002</v>
      </c>
      <c r="G13">
        <v>0.7032967</v>
      </c>
      <c r="H13">
        <v>0.70547740000000003</v>
      </c>
      <c r="I13">
        <v>0.72924299999999997</v>
      </c>
      <c r="J13">
        <v>0.78260870000000005</v>
      </c>
      <c r="K13">
        <v>0</v>
      </c>
      <c r="L13" t="s">
        <v>60</v>
      </c>
      <c r="M13">
        <v>0.39903939999999999</v>
      </c>
      <c r="N13">
        <v>0.45314169999999998</v>
      </c>
      <c r="O13">
        <v>0.49651640000000002</v>
      </c>
      <c r="P13">
        <v>0.50262260000000003</v>
      </c>
      <c r="Q13">
        <v>0.53596730000000004</v>
      </c>
      <c r="R13">
        <v>0.64006260000000004</v>
      </c>
      <c r="S13">
        <v>0</v>
      </c>
      <c r="T13" t="s">
        <v>63</v>
      </c>
    </row>
    <row r="14" spans="1:20">
      <c r="A14" t="s">
        <v>443</v>
      </c>
    </row>
    <row r="15" spans="1:20">
      <c r="B15" t="s">
        <v>13</v>
      </c>
      <c r="D15" t="s">
        <v>30</v>
      </c>
      <c r="E15">
        <v>0.58064519999999997</v>
      </c>
      <c r="F15">
        <v>0.64130430000000005</v>
      </c>
      <c r="G15">
        <v>0.67391299999999998</v>
      </c>
      <c r="H15">
        <v>0.67191769999999995</v>
      </c>
      <c r="I15">
        <v>0.69831460000000001</v>
      </c>
      <c r="J15">
        <v>0.76086960000000003</v>
      </c>
      <c r="K15">
        <v>0</v>
      </c>
      <c r="L15" t="s">
        <v>30</v>
      </c>
      <c r="M15">
        <v>0.31124190000000002</v>
      </c>
      <c r="N15">
        <v>0.39125959999999999</v>
      </c>
      <c r="O15">
        <v>0.44171779999999999</v>
      </c>
      <c r="P15">
        <v>0.44058720000000001</v>
      </c>
      <c r="Q15">
        <v>0.48904350000000002</v>
      </c>
      <c r="R15">
        <v>0.5789474</v>
      </c>
      <c r="S15">
        <v>0</v>
      </c>
      <c r="T15" t="s">
        <v>73</v>
      </c>
    </row>
    <row r="16" spans="1:20">
      <c r="B16" t="s">
        <v>14</v>
      </c>
      <c r="C16" t="s">
        <v>15</v>
      </c>
      <c r="D16" t="s">
        <v>31</v>
      </c>
      <c r="E16">
        <v>0.59139779999999997</v>
      </c>
      <c r="F16">
        <v>0.67032970000000003</v>
      </c>
      <c r="G16">
        <v>0.70652170000000003</v>
      </c>
      <c r="H16">
        <v>0.69524200000000003</v>
      </c>
      <c r="I16">
        <v>0.72524149999999998</v>
      </c>
      <c r="J16">
        <v>0.76086960000000003</v>
      </c>
      <c r="K16">
        <v>0</v>
      </c>
      <c r="L16" t="s">
        <v>31</v>
      </c>
      <c r="M16">
        <v>0.32839220000000002</v>
      </c>
      <c r="N16">
        <v>0.41900490000000001</v>
      </c>
      <c r="O16">
        <v>0.4905291</v>
      </c>
      <c r="P16">
        <v>0.47934559999999998</v>
      </c>
      <c r="Q16">
        <v>0.5387248</v>
      </c>
      <c r="R16">
        <v>0.60445570000000004</v>
      </c>
      <c r="S16">
        <v>0</v>
      </c>
      <c r="T16" t="s">
        <v>73</v>
      </c>
    </row>
    <row r="17" spans="1:20">
      <c r="C17" t="s">
        <v>16</v>
      </c>
      <c r="D17" t="s">
        <v>32</v>
      </c>
      <c r="E17">
        <v>0.61956520000000004</v>
      </c>
      <c r="F17">
        <v>0.65020310000000003</v>
      </c>
      <c r="G17">
        <v>0.67391299999999998</v>
      </c>
      <c r="H17">
        <v>0.68293269999999995</v>
      </c>
      <c r="I17">
        <v>0.70558089999999996</v>
      </c>
      <c r="J17">
        <v>0.76923079999999999</v>
      </c>
      <c r="K17">
        <v>0</v>
      </c>
      <c r="L17" t="s">
        <v>32</v>
      </c>
      <c r="M17">
        <v>0.34459600000000001</v>
      </c>
      <c r="N17">
        <v>0.3996692</v>
      </c>
      <c r="O17">
        <v>0.42714819999999998</v>
      </c>
      <c r="P17">
        <v>0.45268350000000002</v>
      </c>
      <c r="Q17">
        <v>0.49331970000000003</v>
      </c>
      <c r="R17">
        <v>0.61</v>
      </c>
      <c r="S17">
        <v>0</v>
      </c>
      <c r="T17" t="s">
        <v>74</v>
      </c>
    </row>
    <row r="18" spans="1:20">
      <c r="B18" t="s">
        <v>17</v>
      </c>
      <c r="C18" t="s">
        <v>18</v>
      </c>
      <c r="D18" t="s">
        <v>33</v>
      </c>
      <c r="E18">
        <v>0.60869569999999995</v>
      </c>
      <c r="F18">
        <v>0.63534800000000002</v>
      </c>
      <c r="G18">
        <v>0.65217389999999997</v>
      </c>
      <c r="H18">
        <v>0.66461630000000005</v>
      </c>
      <c r="I18">
        <v>0.68335599999999996</v>
      </c>
      <c r="J18">
        <v>0.76086960000000003</v>
      </c>
      <c r="K18">
        <v>0</v>
      </c>
      <c r="L18" t="s">
        <v>33</v>
      </c>
      <c r="M18">
        <v>0.3043478</v>
      </c>
      <c r="N18">
        <v>0.35855429999999999</v>
      </c>
      <c r="O18">
        <v>0.4074586</v>
      </c>
      <c r="P18">
        <v>0.4165896</v>
      </c>
      <c r="Q18">
        <v>0.4506868</v>
      </c>
      <c r="R18">
        <v>0.61263160000000005</v>
      </c>
      <c r="S18">
        <v>0</v>
      </c>
      <c r="T18" t="s">
        <v>75</v>
      </c>
    </row>
    <row r="19" spans="1:20">
      <c r="A19" t="s">
        <v>72</v>
      </c>
    </row>
    <row r="20" spans="1:20">
      <c r="B20" t="s">
        <v>13</v>
      </c>
      <c r="D20" t="s">
        <v>39</v>
      </c>
      <c r="E20">
        <v>0.68478260000000002</v>
      </c>
      <c r="F20">
        <v>0.69397989999999998</v>
      </c>
      <c r="G20">
        <v>0.71428570000000002</v>
      </c>
      <c r="H20">
        <v>0.71793459999999998</v>
      </c>
      <c r="I20">
        <v>0.74300869999999997</v>
      </c>
      <c r="J20">
        <v>0.76086960000000003</v>
      </c>
      <c r="K20">
        <v>0</v>
      </c>
      <c r="L20" t="s">
        <v>39</v>
      </c>
      <c r="M20">
        <v>0.42970999999999998</v>
      </c>
      <c r="N20">
        <v>0.44678790000000002</v>
      </c>
      <c r="O20">
        <v>0.47137639999999997</v>
      </c>
      <c r="P20">
        <v>0.4931219</v>
      </c>
      <c r="Q20">
        <v>0.53134479999999995</v>
      </c>
      <c r="R20">
        <v>0.60110370000000002</v>
      </c>
      <c r="S20">
        <v>0</v>
      </c>
      <c r="T20" t="s">
        <v>68</v>
      </c>
    </row>
    <row r="21" spans="1:20">
      <c r="B21" t="s">
        <v>14</v>
      </c>
      <c r="C21" t="s">
        <v>15</v>
      </c>
      <c r="D21" t="s">
        <v>40</v>
      </c>
      <c r="E21">
        <v>0.67391299999999998</v>
      </c>
      <c r="F21">
        <v>0.69565220000000005</v>
      </c>
      <c r="G21">
        <v>0.72222220000000004</v>
      </c>
      <c r="H21">
        <v>0.72446290000000002</v>
      </c>
      <c r="I21">
        <v>0.74590959999999995</v>
      </c>
      <c r="J21">
        <v>0.79347829999999997</v>
      </c>
      <c r="K21">
        <v>0</v>
      </c>
      <c r="L21" t="s">
        <v>40</v>
      </c>
      <c r="M21">
        <v>0.43258079999999999</v>
      </c>
      <c r="N21">
        <v>0.45050269999999998</v>
      </c>
      <c r="O21">
        <v>0.51608520000000002</v>
      </c>
      <c r="P21">
        <v>0.51350439999999997</v>
      </c>
      <c r="Q21">
        <v>0.53099859999999999</v>
      </c>
      <c r="R21">
        <v>0.65515880000000004</v>
      </c>
      <c r="S21">
        <v>0</v>
      </c>
      <c r="T21" t="s">
        <v>69</v>
      </c>
    </row>
    <row r="22" spans="1:20">
      <c r="C22" t="s">
        <v>16</v>
      </c>
      <c r="D22" t="s">
        <v>55</v>
      </c>
      <c r="E22">
        <v>0.655914</v>
      </c>
      <c r="F22">
        <v>0.6905983</v>
      </c>
      <c r="G22">
        <v>0.69565220000000005</v>
      </c>
      <c r="H22">
        <v>0.71575109999999997</v>
      </c>
      <c r="I22">
        <v>0.74035410000000001</v>
      </c>
      <c r="J22">
        <v>0.79347829999999997</v>
      </c>
      <c r="K22">
        <v>0</v>
      </c>
      <c r="L22" t="s">
        <v>55</v>
      </c>
      <c r="M22">
        <v>0.4024722</v>
      </c>
      <c r="N22">
        <v>0.44204680000000002</v>
      </c>
      <c r="O22">
        <v>0.46389180000000002</v>
      </c>
      <c r="P22">
        <v>0.49363699999999999</v>
      </c>
      <c r="Q22">
        <v>0.53944879999999995</v>
      </c>
      <c r="R22">
        <v>0.63404930000000004</v>
      </c>
      <c r="S22">
        <v>0</v>
      </c>
      <c r="T22" t="s">
        <v>70</v>
      </c>
    </row>
    <row r="23" spans="1:20">
      <c r="B23" t="s">
        <v>17</v>
      </c>
      <c r="C23" t="s">
        <v>18</v>
      </c>
      <c r="D23" t="s">
        <v>56</v>
      </c>
      <c r="E23">
        <v>0.62365590000000004</v>
      </c>
      <c r="F23">
        <v>0.66485510000000003</v>
      </c>
      <c r="G23">
        <v>0.67391299999999998</v>
      </c>
      <c r="H23">
        <v>0.68072679999999997</v>
      </c>
      <c r="I23">
        <v>0.69947440000000005</v>
      </c>
      <c r="J23">
        <v>0.74444440000000001</v>
      </c>
      <c r="K23">
        <v>0</v>
      </c>
      <c r="L23" t="s">
        <v>56</v>
      </c>
      <c r="M23">
        <v>0.32080540000000002</v>
      </c>
      <c r="N23">
        <v>0.36003089999999999</v>
      </c>
      <c r="O23">
        <v>0.41472609999999999</v>
      </c>
      <c r="P23">
        <v>0.4107285</v>
      </c>
      <c r="Q23">
        <v>0.44938210000000001</v>
      </c>
      <c r="R23">
        <v>0.54171860000000005</v>
      </c>
      <c r="S23">
        <v>0</v>
      </c>
      <c r="T23" t="s">
        <v>71</v>
      </c>
    </row>
  </sheetData>
  <mergeCells count="2">
    <mergeCell ref="E2:K2"/>
    <mergeCell ref="L2:S2"/>
  </mergeCells>
  <phoneticPr fontId="3" type="noConversion"/>
  <conditionalFormatting sqref="H1:H1048576">
    <cfRule type="top10" dxfId="6" priority="1" rank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/>
  </sheetViews>
  <sheetFormatPr defaultRowHeight="15"/>
  <cols>
    <col min="1" max="1" width="13.7109375" customWidth="1"/>
    <col min="2" max="2" width="13" customWidth="1"/>
    <col min="3" max="3" width="11.28515625" customWidth="1"/>
    <col min="4" max="4" width="13.42578125" customWidth="1"/>
    <col min="5" max="5" width="16.7109375" customWidth="1"/>
  </cols>
  <sheetData>
    <row r="1" spans="1:5" ht="20.25">
      <c r="A1" s="120" t="s">
        <v>670</v>
      </c>
    </row>
    <row r="2" spans="1:5">
      <c r="A2" t="s">
        <v>1</v>
      </c>
    </row>
    <row r="4" spans="1:5">
      <c r="A4" t="s">
        <v>2</v>
      </c>
    </row>
    <row r="6" spans="1:5">
      <c r="A6" t="s">
        <v>3</v>
      </c>
    </row>
    <row r="7" spans="1:5">
      <c r="A7" t="s">
        <v>6</v>
      </c>
      <c r="B7" t="s">
        <v>7</v>
      </c>
      <c r="C7" t="s">
        <v>4</v>
      </c>
      <c r="D7" t="s">
        <v>5</v>
      </c>
      <c r="E7" t="s">
        <v>0</v>
      </c>
    </row>
    <row r="8" spans="1:5">
      <c r="A8">
        <v>1</v>
      </c>
      <c r="B8">
        <v>0.51970000000000005</v>
      </c>
      <c r="C8">
        <v>0.39290000000000003</v>
      </c>
      <c r="D8">
        <v>5.3310000000000003E-2</v>
      </c>
      <c r="E8">
        <v>6.8949999999999997E-2</v>
      </c>
    </row>
    <row r="9" spans="1:5">
      <c r="A9">
        <v>2</v>
      </c>
      <c r="B9">
        <v>0.5655</v>
      </c>
      <c r="C9">
        <v>0.44219999999999998</v>
      </c>
      <c r="D9">
        <v>4.5999999999999999E-2</v>
      </c>
      <c r="E9">
        <v>5.9990000000000002E-2</v>
      </c>
    </row>
    <row r="10" spans="1:5">
      <c r="A10">
        <v>3</v>
      </c>
      <c r="B10">
        <v>0.54700000000000004</v>
      </c>
      <c r="C10">
        <v>0.41899999999999998</v>
      </c>
      <c r="D10">
        <v>4.8669999999999998E-2</v>
      </c>
      <c r="E10">
        <v>6.2839999999999993E-2</v>
      </c>
    </row>
    <row r="11" spans="1:5">
      <c r="A11">
        <v>4</v>
      </c>
      <c r="B11">
        <v>0.52510000000000001</v>
      </c>
      <c r="C11">
        <v>0.3921</v>
      </c>
      <c r="D11">
        <v>5.2380000000000003E-2</v>
      </c>
      <c r="E11">
        <v>6.8349999999999994E-2</v>
      </c>
    </row>
    <row r="12" spans="1:5">
      <c r="A12">
        <v>5</v>
      </c>
      <c r="B12">
        <v>0.53369999999999995</v>
      </c>
      <c r="C12">
        <v>0.40250000000000002</v>
      </c>
      <c r="D12">
        <v>5.2089999999999997E-2</v>
      </c>
      <c r="E12">
        <v>6.794E-2</v>
      </c>
    </row>
    <row r="13" spans="1:5">
      <c r="A13">
        <v>6</v>
      </c>
      <c r="B13">
        <v>0.54420000000000002</v>
      </c>
      <c r="C13">
        <v>0.41560000000000002</v>
      </c>
      <c r="D13">
        <v>4.7109999999999999E-2</v>
      </c>
      <c r="E13">
        <v>6.0600000000000001E-2</v>
      </c>
    </row>
    <row r="14" spans="1:5">
      <c r="A14">
        <v>7</v>
      </c>
      <c r="B14">
        <v>0.56579999999999997</v>
      </c>
      <c r="C14">
        <v>0.44290000000000002</v>
      </c>
      <c r="D14">
        <v>4.8390000000000002E-2</v>
      </c>
      <c r="E14">
        <v>6.2920000000000004E-2</v>
      </c>
    </row>
    <row r="15" spans="1:5">
      <c r="A15">
        <v>8</v>
      </c>
      <c r="B15">
        <v>0.56530000000000002</v>
      </c>
      <c r="C15">
        <v>0.44180000000000003</v>
      </c>
      <c r="D15">
        <v>5.3280000000000001E-2</v>
      </c>
      <c r="E15">
        <v>6.9400000000000003E-2</v>
      </c>
    </row>
    <row r="16" spans="1:5">
      <c r="A16">
        <v>9</v>
      </c>
      <c r="B16">
        <v>0.56969999999999998</v>
      </c>
      <c r="C16">
        <v>0.44750000000000001</v>
      </c>
      <c r="D16">
        <v>5.2269999999999997E-2</v>
      </c>
      <c r="E16">
        <v>6.8330000000000002E-2</v>
      </c>
    </row>
    <row r="17" spans="1:6">
      <c r="A17">
        <v>10</v>
      </c>
      <c r="B17">
        <v>0.58069999999999999</v>
      </c>
      <c r="C17">
        <v>0.46139999999999998</v>
      </c>
      <c r="D17">
        <v>5.2839999999999998E-2</v>
      </c>
      <c r="E17">
        <v>6.8610000000000004E-2</v>
      </c>
    </row>
    <row r="18" spans="1:6">
      <c r="A18">
        <v>11</v>
      </c>
      <c r="B18">
        <v>0.59740000000000004</v>
      </c>
      <c r="C18">
        <v>0.4829</v>
      </c>
      <c r="D18">
        <v>4.8759999999999998E-2</v>
      </c>
      <c r="E18">
        <v>6.3380000000000006E-2</v>
      </c>
      <c r="F18" t="s">
        <v>47</v>
      </c>
    </row>
    <row r="19" spans="1:6">
      <c r="A19">
        <v>12</v>
      </c>
      <c r="B19">
        <v>0.57640000000000002</v>
      </c>
      <c r="C19">
        <v>0.45579999999999998</v>
      </c>
      <c r="D19">
        <v>5.1549999999999999E-2</v>
      </c>
      <c r="E19">
        <v>6.651E-2</v>
      </c>
    </row>
    <row r="20" spans="1:6">
      <c r="A20" t="s">
        <v>44</v>
      </c>
    </row>
    <row r="21" spans="1:6">
      <c r="A21" t="s">
        <v>45</v>
      </c>
    </row>
    <row r="24" spans="1:6">
      <c r="A24" t="s">
        <v>46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zoomScaleNormal="100" workbookViewId="0"/>
  </sheetViews>
  <sheetFormatPr defaultRowHeight="15"/>
  <cols>
    <col min="1" max="1" width="8.28515625" customWidth="1"/>
    <col min="2" max="2" width="14.140625" customWidth="1"/>
    <col min="3" max="3" width="13.28515625" customWidth="1"/>
    <col min="11" max="11" width="4.28515625" customWidth="1"/>
    <col min="19" max="19" width="4.28515625" customWidth="1"/>
    <col min="20" max="20" width="43.7109375" customWidth="1"/>
  </cols>
  <sheetData>
    <row r="1" spans="1:21" ht="18.75">
      <c r="A1" s="113" t="s">
        <v>493</v>
      </c>
    </row>
    <row r="2" spans="1:21">
      <c r="A2" t="s">
        <v>11</v>
      </c>
      <c r="B2" t="s">
        <v>12</v>
      </c>
      <c r="D2" s="5"/>
      <c r="E2" s="151" t="s">
        <v>7</v>
      </c>
      <c r="F2" s="151"/>
      <c r="G2" s="151"/>
      <c r="H2" s="151"/>
      <c r="I2" s="151"/>
      <c r="J2" s="151"/>
      <c r="K2" s="151"/>
      <c r="L2" s="151" t="s">
        <v>27</v>
      </c>
      <c r="M2" s="151"/>
      <c r="N2" s="151"/>
      <c r="O2" s="151"/>
      <c r="P2" s="151"/>
      <c r="Q2" s="151"/>
      <c r="R2" s="151"/>
      <c r="S2" s="151"/>
      <c r="T2" s="5" t="s">
        <v>19</v>
      </c>
      <c r="U2" s="5"/>
    </row>
    <row r="3" spans="1:21">
      <c r="D3" s="5"/>
      <c r="E3" s="5" t="s">
        <v>20</v>
      </c>
      <c r="F3" s="5" t="s">
        <v>21</v>
      </c>
      <c r="G3" s="5" t="s">
        <v>22</v>
      </c>
      <c r="H3" s="5" t="s">
        <v>23</v>
      </c>
      <c r="I3" s="5" t="s">
        <v>24</v>
      </c>
      <c r="J3" s="5" t="s">
        <v>25</v>
      </c>
      <c r="K3" s="5" t="s">
        <v>26</v>
      </c>
      <c r="L3" s="5"/>
      <c r="M3" s="5" t="s">
        <v>20</v>
      </c>
      <c r="N3" s="5" t="s">
        <v>21</v>
      </c>
      <c r="O3" s="5" t="s">
        <v>22</v>
      </c>
      <c r="P3" s="5" t="s">
        <v>23</v>
      </c>
      <c r="Q3" s="5" t="s">
        <v>24</v>
      </c>
      <c r="R3" s="5" t="s">
        <v>25</v>
      </c>
      <c r="S3" s="5" t="s">
        <v>26</v>
      </c>
      <c r="T3" s="5"/>
      <c r="U3" s="5"/>
    </row>
    <row r="4" spans="1:21">
      <c r="A4" t="s">
        <v>442</v>
      </c>
    </row>
    <row r="5" spans="1:21">
      <c r="B5" t="s">
        <v>13</v>
      </c>
      <c r="D5" t="s">
        <v>35</v>
      </c>
      <c r="E5">
        <v>0.48351650000000002</v>
      </c>
      <c r="F5">
        <v>0.5409699</v>
      </c>
      <c r="G5">
        <v>0.58064519999999997</v>
      </c>
      <c r="H5">
        <v>0.58339830000000004</v>
      </c>
      <c r="I5">
        <v>0.61747490000000005</v>
      </c>
      <c r="J5">
        <v>0.69230769999999997</v>
      </c>
      <c r="K5">
        <v>0</v>
      </c>
      <c r="L5" t="s">
        <v>35</v>
      </c>
      <c r="M5">
        <v>0.33348919999999999</v>
      </c>
      <c r="N5">
        <v>0.40930759999999999</v>
      </c>
      <c r="O5">
        <v>0.46504420000000002</v>
      </c>
      <c r="P5">
        <v>0.4650763</v>
      </c>
      <c r="Q5">
        <v>0.51130549999999997</v>
      </c>
      <c r="R5">
        <v>0.60520609999999997</v>
      </c>
      <c r="S5">
        <v>0</v>
      </c>
      <c r="T5" t="s">
        <v>76</v>
      </c>
    </row>
    <row r="6" spans="1:21">
      <c r="B6" t="s">
        <v>14</v>
      </c>
      <c r="C6" t="s">
        <v>15</v>
      </c>
      <c r="D6" t="s">
        <v>36</v>
      </c>
      <c r="E6">
        <v>0.47252749999999999</v>
      </c>
      <c r="F6">
        <v>0.55494509999999997</v>
      </c>
      <c r="G6">
        <v>0.58241759999999998</v>
      </c>
      <c r="H6">
        <v>0.58049269999999997</v>
      </c>
      <c r="I6">
        <v>0.6077534</v>
      </c>
      <c r="J6">
        <v>0.67032970000000003</v>
      </c>
      <c r="K6">
        <v>0</v>
      </c>
      <c r="L6" t="s">
        <v>36</v>
      </c>
      <c r="M6">
        <v>0.31824570000000002</v>
      </c>
      <c r="N6">
        <v>0.42491950000000001</v>
      </c>
      <c r="O6">
        <v>0.46734439999999999</v>
      </c>
      <c r="P6">
        <v>0.46136650000000001</v>
      </c>
      <c r="Q6">
        <v>0.49693999999999999</v>
      </c>
      <c r="R6">
        <v>0.57635009999999998</v>
      </c>
      <c r="S6">
        <v>0</v>
      </c>
      <c r="T6" t="s">
        <v>76</v>
      </c>
    </row>
    <row r="7" spans="1:21">
      <c r="C7" t="s">
        <v>16</v>
      </c>
      <c r="D7" t="s">
        <v>37</v>
      </c>
      <c r="E7">
        <v>0.50549449999999996</v>
      </c>
      <c r="F7">
        <v>0.53547540000000005</v>
      </c>
      <c r="G7">
        <v>0.59782610000000003</v>
      </c>
      <c r="H7">
        <v>0.58266770000000001</v>
      </c>
      <c r="I7">
        <v>0.60556860000000001</v>
      </c>
      <c r="J7">
        <v>0.67777779999999999</v>
      </c>
      <c r="K7">
        <v>0</v>
      </c>
      <c r="L7" t="s">
        <v>37</v>
      </c>
      <c r="M7">
        <v>0.3584521</v>
      </c>
      <c r="N7">
        <v>0.40500009999999997</v>
      </c>
      <c r="O7">
        <v>0.4856452</v>
      </c>
      <c r="P7">
        <v>0.46361669999999999</v>
      </c>
      <c r="Q7">
        <v>0.49387500000000001</v>
      </c>
      <c r="R7">
        <v>0.58266709999999999</v>
      </c>
      <c r="S7">
        <v>0</v>
      </c>
      <c r="T7" t="s">
        <v>34</v>
      </c>
    </row>
    <row r="8" spans="1:21">
      <c r="B8" t="s">
        <v>17</v>
      </c>
      <c r="C8" t="s">
        <v>18</v>
      </c>
      <c r="D8" t="s">
        <v>38</v>
      </c>
      <c r="E8">
        <v>0.45054949999999999</v>
      </c>
      <c r="F8">
        <v>0.5409699</v>
      </c>
      <c r="G8">
        <v>0.57777780000000001</v>
      </c>
      <c r="H8">
        <v>0.57020389999999999</v>
      </c>
      <c r="I8">
        <v>0.59998830000000003</v>
      </c>
      <c r="J8">
        <v>0.6593407</v>
      </c>
      <c r="K8">
        <v>0</v>
      </c>
      <c r="L8" t="s">
        <v>38</v>
      </c>
      <c r="M8">
        <v>0.2911668</v>
      </c>
      <c r="N8">
        <v>0.41246260000000001</v>
      </c>
      <c r="O8">
        <v>0.45714290000000002</v>
      </c>
      <c r="P8">
        <v>0.44866349999999999</v>
      </c>
      <c r="Q8">
        <v>0.49021759999999998</v>
      </c>
      <c r="R8">
        <v>0.56243209999999999</v>
      </c>
      <c r="S8">
        <v>0</v>
      </c>
      <c r="T8" t="s">
        <v>79</v>
      </c>
    </row>
    <row r="9" spans="1:21">
      <c r="A9" t="s">
        <v>373</v>
      </c>
    </row>
    <row r="10" spans="1:21">
      <c r="B10" t="s">
        <v>13</v>
      </c>
      <c r="D10" t="s">
        <v>57</v>
      </c>
      <c r="E10">
        <v>0.49450549999999999</v>
      </c>
      <c r="F10">
        <v>0.56832300000000002</v>
      </c>
      <c r="G10">
        <v>0.59340660000000001</v>
      </c>
      <c r="H10">
        <v>0.58402050000000005</v>
      </c>
      <c r="I10">
        <v>0.61623419999999995</v>
      </c>
      <c r="J10">
        <v>0.67032970000000003</v>
      </c>
      <c r="K10">
        <v>0</v>
      </c>
      <c r="L10" t="s">
        <v>57</v>
      </c>
      <c r="M10">
        <v>0.35550419999999999</v>
      </c>
      <c r="N10">
        <v>0.445189</v>
      </c>
      <c r="O10">
        <v>0.48390559999999999</v>
      </c>
      <c r="P10">
        <v>0.46885900000000003</v>
      </c>
      <c r="Q10">
        <v>0.51283939999999995</v>
      </c>
      <c r="R10">
        <v>0.57980609999999999</v>
      </c>
      <c r="S10">
        <v>0</v>
      </c>
      <c r="T10" t="s">
        <v>84</v>
      </c>
    </row>
    <row r="11" spans="1:21">
      <c r="B11" t="s">
        <v>14</v>
      </c>
      <c r="C11" t="s">
        <v>15</v>
      </c>
      <c r="D11" t="s">
        <v>58</v>
      </c>
      <c r="E11">
        <v>0.49450549999999999</v>
      </c>
      <c r="F11">
        <v>0.56276879999999996</v>
      </c>
      <c r="G11">
        <v>0.59340660000000001</v>
      </c>
      <c r="H11">
        <v>0.5833121</v>
      </c>
      <c r="I11">
        <v>0.61414389999999996</v>
      </c>
      <c r="J11">
        <v>0.67032970000000003</v>
      </c>
      <c r="K11">
        <v>0</v>
      </c>
      <c r="L11" t="s">
        <v>58</v>
      </c>
      <c r="M11">
        <v>0.35570259999999998</v>
      </c>
      <c r="N11">
        <v>0.43841530000000001</v>
      </c>
      <c r="O11">
        <v>0.48390559999999999</v>
      </c>
      <c r="P11">
        <v>0.4680705</v>
      </c>
      <c r="Q11">
        <v>0.50878540000000005</v>
      </c>
      <c r="R11">
        <v>0.57980609999999999</v>
      </c>
      <c r="S11">
        <v>0</v>
      </c>
      <c r="T11" t="s">
        <v>85</v>
      </c>
    </row>
    <row r="12" spans="1:21">
      <c r="C12" t="s">
        <v>16</v>
      </c>
      <c r="D12" t="s">
        <v>59</v>
      </c>
      <c r="E12">
        <v>0.49450549999999999</v>
      </c>
      <c r="F12">
        <v>0.57142859999999995</v>
      </c>
      <c r="G12">
        <v>0.59340660000000001</v>
      </c>
      <c r="H12">
        <v>0.58400439999999998</v>
      </c>
      <c r="I12">
        <v>0.61623419999999995</v>
      </c>
      <c r="J12">
        <v>0.67032970000000003</v>
      </c>
      <c r="K12">
        <v>0</v>
      </c>
      <c r="L12" t="s">
        <v>59</v>
      </c>
      <c r="M12">
        <v>0.35550419999999999</v>
      </c>
      <c r="N12">
        <v>0.44835350000000002</v>
      </c>
      <c r="O12">
        <v>0.48390559999999999</v>
      </c>
      <c r="P12">
        <v>0.46884670000000001</v>
      </c>
      <c r="Q12">
        <v>0.51206830000000003</v>
      </c>
      <c r="R12">
        <v>0.57980609999999999</v>
      </c>
      <c r="S12">
        <v>0</v>
      </c>
      <c r="T12" t="s">
        <v>86</v>
      </c>
    </row>
    <row r="13" spans="1:21">
      <c r="B13" t="s">
        <v>17</v>
      </c>
      <c r="C13" t="s">
        <v>18</v>
      </c>
      <c r="D13" t="s">
        <v>60</v>
      </c>
      <c r="E13">
        <v>0.48351650000000002</v>
      </c>
      <c r="F13">
        <v>0.54587419999999998</v>
      </c>
      <c r="G13">
        <v>0.58695649999999999</v>
      </c>
      <c r="H13">
        <v>0.57758600000000004</v>
      </c>
      <c r="I13">
        <v>0.6077534</v>
      </c>
      <c r="J13">
        <v>0.6373626</v>
      </c>
      <c r="K13">
        <v>0</v>
      </c>
      <c r="L13" t="s">
        <v>60</v>
      </c>
      <c r="M13">
        <v>0.33369680000000002</v>
      </c>
      <c r="N13">
        <v>0.41739759999999998</v>
      </c>
      <c r="O13">
        <v>0.47357329999999997</v>
      </c>
      <c r="P13">
        <v>0.45709139999999998</v>
      </c>
      <c r="Q13">
        <v>0.49635299999999999</v>
      </c>
      <c r="R13">
        <v>0.53391279999999997</v>
      </c>
      <c r="S13">
        <v>0</v>
      </c>
      <c r="T13" t="s">
        <v>83</v>
      </c>
    </row>
    <row r="14" spans="1:21">
      <c r="A14" t="s">
        <v>443</v>
      </c>
    </row>
    <row r="15" spans="1:21">
      <c r="B15" t="s">
        <v>13</v>
      </c>
      <c r="D15" t="s">
        <v>30</v>
      </c>
      <c r="E15">
        <v>0.49450549999999999</v>
      </c>
      <c r="F15">
        <v>0.52197800000000005</v>
      </c>
      <c r="G15">
        <v>0.53763439999999996</v>
      </c>
      <c r="H15">
        <v>0.55052570000000001</v>
      </c>
      <c r="I15">
        <v>0.57142859999999995</v>
      </c>
      <c r="J15">
        <v>0.61797749999999996</v>
      </c>
      <c r="K15">
        <v>0</v>
      </c>
      <c r="L15" t="s">
        <v>30</v>
      </c>
      <c r="M15">
        <v>0.3472634</v>
      </c>
      <c r="N15">
        <v>0.38426329999999997</v>
      </c>
      <c r="O15">
        <v>0.41087210000000002</v>
      </c>
      <c r="P15">
        <v>0.42295830000000001</v>
      </c>
      <c r="Q15">
        <v>0.4520477</v>
      </c>
      <c r="R15">
        <v>0.51090290000000005</v>
      </c>
      <c r="S15">
        <v>0</v>
      </c>
      <c r="T15" t="s">
        <v>77</v>
      </c>
    </row>
    <row r="16" spans="1:21">
      <c r="B16" t="s">
        <v>14</v>
      </c>
      <c r="C16" t="s">
        <v>15</v>
      </c>
      <c r="D16" t="s">
        <v>31</v>
      </c>
      <c r="E16">
        <v>0.49450549999999999</v>
      </c>
      <c r="F16">
        <v>0.52197800000000005</v>
      </c>
      <c r="G16">
        <v>0.55434779999999995</v>
      </c>
      <c r="H16">
        <v>0.54977710000000002</v>
      </c>
      <c r="I16">
        <v>0.57142859999999995</v>
      </c>
      <c r="J16">
        <v>0.61797749999999996</v>
      </c>
      <c r="K16">
        <v>0</v>
      </c>
      <c r="L16" t="s">
        <v>31</v>
      </c>
      <c r="M16">
        <v>0.3472634</v>
      </c>
      <c r="N16">
        <v>0.38426329999999997</v>
      </c>
      <c r="O16">
        <v>0.42561290000000002</v>
      </c>
      <c r="P16">
        <v>0.42183280000000001</v>
      </c>
      <c r="Q16">
        <v>0.4520477</v>
      </c>
      <c r="R16">
        <v>0.50932379999999999</v>
      </c>
      <c r="S16">
        <v>0</v>
      </c>
      <c r="T16" t="s">
        <v>77</v>
      </c>
    </row>
    <row r="17" spans="1:20">
      <c r="C17" t="s">
        <v>16</v>
      </c>
      <c r="D17" t="s">
        <v>32</v>
      </c>
      <c r="E17">
        <v>0.47252749999999999</v>
      </c>
      <c r="F17">
        <v>0.51648349999999998</v>
      </c>
      <c r="G17">
        <v>0.54945049999999995</v>
      </c>
      <c r="H17">
        <v>0.54846539999999999</v>
      </c>
      <c r="I17">
        <v>0.57693240000000001</v>
      </c>
      <c r="J17">
        <v>0.66292130000000005</v>
      </c>
      <c r="K17">
        <v>0</v>
      </c>
      <c r="L17" t="s">
        <v>32</v>
      </c>
      <c r="M17">
        <v>0.33088240000000002</v>
      </c>
      <c r="N17">
        <v>0.38220389999999999</v>
      </c>
      <c r="O17">
        <v>0.4202921</v>
      </c>
      <c r="P17">
        <v>0.42070730000000001</v>
      </c>
      <c r="Q17">
        <v>0.45486110000000002</v>
      </c>
      <c r="R17">
        <v>0.56824059999999998</v>
      </c>
      <c r="S17">
        <v>0</v>
      </c>
      <c r="T17" t="s">
        <v>62</v>
      </c>
    </row>
    <row r="18" spans="1:20">
      <c r="B18" t="s">
        <v>17</v>
      </c>
      <c r="C18" t="s">
        <v>18</v>
      </c>
      <c r="D18" t="s">
        <v>33</v>
      </c>
      <c r="E18">
        <v>0.42857139999999999</v>
      </c>
      <c r="F18">
        <v>0.52747250000000001</v>
      </c>
      <c r="G18">
        <v>0.56521739999999998</v>
      </c>
      <c r="H18">
        <v>0.55036490000000005</v>
      </c>
      <c r="I18">
        <v>0.58153140000000003</v>
      </c>
      <c r="J18">
        <v>0.61111110000000002</v>
      </c>
      <c r="K18">
        <v>0</v>
      </c>
      <c r="L18" t="s">
        <v>33</v>
      </c>
      <c r="M18">
        <v>0.26143280000000002</v>
      </c>
      <c r="N18">
        <v>0.38756119999999999</v>
      </c>
      <c r="O18">
        <v>0.44217070000000003</v>
      </c>
      <c r="P18">
        <v>0.41882229999999998</v>
      </c>
      <c r="Q18">
        <v>0.46031100000000003</v>
      </c>
      <c r="R18">
        <v>0.49454429999999999</v>
      </c>
      <c r="S18">
        <v>0</v>
      </c>
      <c r="T18" t="s">
        <v>78</v>
      </c>
    </row>
    <row r="19" spans="1:20">
      <c r="A19" t="s">
        <v>72</v>
      </c>
    </row>
    <row r="20" spans="1:20">
      <c r="B20" t="s">
        <v>13</v>
      </c>
      <c r="D20" t="s">
        <v>39</v>
      </c>
      <c r="E20">
        <v>0.54347829999999997</v>
      </c>
      <c r="F20">
        <v>0.55494509999999997</v>
      </c>
      <c r="G20">
        <v>0.61538459999999995</v>
      </c>
      <c r="H20">
        <v>0.60377890000000001</v>
      </c>
      <c r="I20">
        <v>0.62779359999999995</v>
      </c>
      <c r="J20">
        <v>0.68131870000000005</v>
      </c>
      <c r="K20">
        <v>0</v>
      </c>
      <c r="L20" t="s">
        <v>39</v>
      </c>
      <c r="M20">
        <v>0.41285519999999998</v>
      </c>
      <c r="N20">
        <v>0.4271548</v>
      </c>
      <c r="O20">
        <v>0.50711850000000003</v>
      </c>
      <c r="P20">
        <v>0.49056240000000001</v>
      </c>
      <c r="Q20">
        <v>0.52167430000000004</v>
      </c>
      <c r="R20">
        <v>0.59053529999999999</v>
      </c>
      <c r="S20">
        <v>0</v>
      </c>
      <c r="T20" t="s">
        <v>68</v>
      </c>
    </row>
    <row r="21" spans="1:20">
      <c r="B21" t="s">
        <v>14</v>
      </c>
      <c r="C21" t="s">
        <v>15</v>
      </c>
      <c r="D21" t="s">
        <v>40</v>
      </c>
      <c r="E21">
        <v>0.52173910000000001</v>
      </c>
      <c r="F21">
        <v>0.56043960000000004</v>
      </c>
      <c r="G21">
        <v>0.60215050000000003</v>
      </c>
      <c r="H21">
        <v>0.5979004</v>
      </c>
      <c r="I21">
        <v>0.63389870000000004</v>
      </c>
      <c r="J21">
        <v>0.69230769999999997</v>
      </c>
      <c r="K21">
        <v>0</v>
      </c>
      <c r="L21" t="s">
        <v>40</v>
      </c>
      <c r="M21">
        <v>0.38498939999999998</v>
      </c>
      <c r="N21">
        <v>0.4329462</v>
      </c>
      <c r="O21">
        <v>0.49135250000000003</v>
      </c>
      <c r="P21">
        <v>0.48292190000000002</v>
      </c>
      <c r="Q21">
        <v>0.53073780000000004</v>
      </c>
      <c r="R21">
        <v>0.60459339999999995</v>
      </c>
      <c r="S21">
        <v>0</v>
      </c>
      <c r="T21" t="s">
        <v>80</v>
      </c>
    </row>
    <row r="22" spans="1:20">
      <c r="C22" t="s">
        <v>16</v>
      </c>
      <c r="D22" t="s">
        <v>55</v>
      </c>
      <c r="E22">
        <v>0.50549449999999996</v>
      </c>
      <c r="F22">
        <v>0.56282849999999995</v>
      </c>
      <c r="G22">
        <v>0.58241759999999998</v>
      </c>
      <c r="H22">
        <v>0.5810495</v>
      </c>
      <c r="I22">
        <v>0.60654560000000002</v>
      </c>
      <c r="J22">
        <v>0.6373626</v>
      </c>
      <c r="K22">
        <v>0</v>
      </c>
      <c r="L22" t="s">
        <v>55</v>
      </c>
      <c r="M22">
        <v>0.36075550000000001</v>
      </c>
      <c r="N22">
        <v>0.43823279999999998</v>
      </c>
      <c r="O22">
        <v>0.46697959999999999</v>
      </c>
      <c r="P22">
        <v>0.46141989999999999</v>
      </c>
      <c r="Q22">
        <v>0.49420940000000002</v>
      </c>
      <c r="R22">
        <v>0.53456289999999995</v>
      </c>
      <c r="S22">
        <v>0</v>
      </c>
      <c r="T22" t="s">
        <v>81</v>
      </c>
    </row>
    <row r="23" spans="1:20">
      <c r="B23" t="s">
        <v>17</v>
      </c>
      <c r="C23" t="s">
        <v>18</v>
      </c>
      <c r="D23" t="s">
        <v>56</v>
      </c>
      <c r="E23">
        <v>0.46153850000000002</v>
      </c>
      <c r="F23">
        <v>0.53243529999999994</v>
      </c>
      <c r="G23">
        <v>0.58064519999999997</v>
      </c>
      <c r="H23">
        <v>0.56067800000000001</v>
      </c>
      <c r="I23">
        <v>0.59114770000000005</v>
      </c>
      <c r="J23">
        <v>0.61538459999999995</v>
      </c>
      <c r="K23">
        <v>0</v>
      </c>
      <c r="L23" t="s">
        <v>56</v>
      </c>
      <c r="M23">
        <v>0.3015351</v>
      </c>
      <c r="N23">
        <v>0.39549840000000003</v>
      </c>
      <c r="O23">
        <v>0.46036199999999999</v>
      </c>
      <c r="P23">
        <v>0.43386540000000001</v>
      </c>
      <c r="Q23">
        <v>0.47091189999999999</v>
      </c>
      <c r="R23">
        <v>0.50558829999999999</v>
      </c>
      <c r="S23">
        <v>0</v>
      </c>
      <c r="T23" t="s">
        <v>82</v>
      </c>
    </row>
  </sheetData>
  <mergeCells count="2">
    <mergeCell ref="E2:K2"/>
    <mergeCell ref="L2:S2"/>
  </mergeCells>
  <conditionalFormatting sqref="H1:H1048576">
    <cfRule type="top10" dxfId="5" priority="1" rank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defaultRowHeight="15"/>
  <cols>
    <col min="1" max="1" width="13.7109375" customWidth="1"/>
    <col min="2" max="2" width="13" customWidth="1"/>
    <col min="3" max="3" width="11.28515625" customWidth="1"/>
    <col min="4" max="4" width="13.42578125" customWidth="1"/>
    <col min="5" max="5" width="16.7109375" customWidth="1"/>
  </cols>
  <sheetData>
    <row r="1" spans="1:6" ht="20.25">
      <c r="A1" s="120" t="s">
        <v>671</v>
      </c>
    </row>
    <row r="2" spans="1:6">
      <c r="A2" t="s">
        <v>1</v>
      </c>
    </row>
    <row r="4" spans="1:6">
      <c r="A4" t="s">
        <v>2</v>
      </c>
    </row>
    <row r="6" spans="1:6">
      <c r="A6" t="s">
        <v>3</v>
      </c>
    </row>
    <row r="7" spans="1:6">
      <c r="A7" t="s">
        <v>6</v>
      </c>
      <c r="B7" t="s">
        <v>7</v>
      </c>
      <c r="C7" t="s">
        <v>4</v>
      </c>
      <c r="D7" t="s">
        <v>5</v>
      </c>
      <c r="E7" t="s">
        <v>0</v>
      </c>
    </row>
    <row r="8" spans="1:6">
      <c r="A8">
        <v>1</v>
      </c>
      <c r="B8">
        <v>0.53649999999999998</v>
      </c>
      <c r="C8">
        <v>0.38080000000000003</v>
      </c>
      <c r="D8">
        <v>4.2619999999999998E-2</v>
      </c>
      <c r="E8">
        <v>5.5210000000000002E-2</v>
      </c>
    </row>
    <row r="9" spans="1:6">
      <c r="A9">
        <v>2</v>
      </c>
      <c r="B9">
        <v>0.57420000000000004</v>
      </c>
      <c r="C9">
        <v>0.42370000000000002</v>
      </c>
      <c r="D9">
        <v>3.6299999999999999E-2</v>
      </c>
      <c r="E9">
        <v>4.9950000000000001E-2</v>
      </c>
    </row>
    <row r="10" spans="1:6">
      <c r="A10">
        <v>3</v>
      </c>
      <c r="B10">
        <v>0.58650000000000002</v>
      </c>
      <c r="C10">
        <v>0.43869999999999998</v>
      </c>
      <c r="D10">
        <v>4.0620000000000003E-2</v>
      </c>
      <c r="E10">
        <v>5.6399999999999999E-2</v>
      </c>
    </row>
    <row r="11" spans="1:6">
      <c r="A11">
        <v>4</v>
      </c>
      <c r="B11">
        <v>0.57740000000000002</v>
      </c>
      <c r="C11">
        <v>0.43369999999999997</v>
      </c>
      <c r="D11">
        <v>4.5999999999999999E-2</v>
      </c>
      <c r="E11">
        <v>6.2350000000000003E-2</v>
      </c>
    </row>
    <row r="12" spans="1:6">
      <c r="A12">
        <v>5</v>
      </c>
      <c r="B12">
        <v>0.58599999999999997</v>
      </c>
      <c r="C12">
        <v>0.44450000000000001</v>
      </c>
      <c r="D12">
        <v>3.5749999999999997E-2</v>
      </c>
      <c r="E12">
        <v>4.7550000000000002E-2</v>
      </c>
    </row>
    <row r="13" spans="1:6">
      <c r="A13">
        <v>6</v>
      </c>
      <c r="B13">
        <v>0.60389999999999999</v>
      </c>
      <c r="C13">
        <v>0.46860000000000002</v>
      </c>
      <c r="D13">
        <v>2.9929999999999998E-2</v>
      </c>
      <c r="E13">
        <v>4.07E-2</v>
      </c>
    </row>
    <row r="14" spans="1:6">
      <c r="A14">
        <v>7</v>
      </c>
      <c r="B14">
        <v>0.61140000000000005</v>
      </c>
      <c r="C14">
        <v>0.47810000000000002</v>
      </c>
      <c r="D14">
        <v>3.4729999999999997E-2</v>
      </c>
      <c r="E14">
        <v>4.6949999999999999E-2</v>
      </c>
    </row>
    <row r="15" spans="1:6">
      <c r="A15">
        <v>8</v>
      </c>
      <c r="B15">
        <v>0.61660000000000004</v>
      </c>
      <c r="C15">
        <v>0.48359999999999997</v>
      </c>
      <c r="D15">
        <v>3.8300000000000001E-2</v>
      </c>
      <c r="E15">
        <v>5.1909999999999998E-2</v>
      </c>
      <c r="F15" t="s">
        <v>48</v>
      </c>
    </row>
    <row r="16" spans="1:6">
      <c r="A16">
        <v>9</v>
      </c>
      <c r="B16">
        <v>0.58860000000000001</v>
      </c>
      <c r="C16">
        <v>0.44919999999999999</v>
      </c>
      <c r="D16">
        <v>4.548E-2</v>
      </c>
      <c r="E16">
        <v>6.1499999999999999E-2</v>
      </c>
    </row>
    <row r="17" spans="1:5">
      <c r="A17">
        <v>10</v>
      </c>
      <c r="B17">
        <v>0.60040000000000004</v>
      </c>
      <c r="C17">
        <v>0.46379999999999999</v>
      </c>
      <c r="D17">
        <v>5.1119999999999999E-2</v>
      </c>
      <c r="E17">
        <v>6.8680000000000005E-2</v>
      </c>
    </row>
    <row r="18" spans="1:5">
      <c r="A18">
        <v>11</v>
      </c>
      <c r="B18">
        <v>0.60440000000000005</v>
      </c>
      <c r="C18">
        <v>0.46810000000000002</v>
      </c>
      <c r="D18">
        <v>5.135E-2</v>
      </c>
      <c r="E18">
        <v>6.8930000000000005E-2</v>
      </c>
    </row>
    <row r="19" spans="1:5">
      <c r="A19">
        <v>12</v>
      </c>
      <c r="B19">
        <v>0.61140000000000005</v>
      </c>
      <c r="C19">
        <v>0.47739999999999999</v>
      </c>
      <c r="D19">
        <v>4.7350000000000003E-2</v>
      </c>
      <c r="E19">
        <v>6.3439999999999996E-2</v>
      </c>
    </row>
    <row r="20" spans="1:5">
      <c r="A20" t="s">
        <v>49</v>
      </c>
    </row>
    <row r="21" spans="1:5">
      <c r="A21" t="s">
        <v>50</v>
      </c>
    </row>
    <row r="23" spans="1:5">
      <c r="A23" t="s">
        <v>51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workbookViewId="0"/>
  </sheetViews>
  <sheetFormatPr defaultRowHeight="15"/>
  <cols>
    <col min="1" max="1" width="8.28515625" customWidth="1"/>
    <col min="2" max="2" width="14.140625" customWidth="1"/>
    <col min="3" max="3" width="13.28515625" customWidth="1"/>
    <col min="11" max="11" width="4.28515625" customWidth="1"/>
    <col min="19" max="19" width="4.28515625" customWidth="1"/>
    <col min="20" max="20" width="40.85546875" customWidth="1"/>
  </cols>
  <sheetData>
    <row r="1" spans="1:20" ht="20.25">
      <c r="A1" s="120" t="s">
        <v>494</v>
      </c>
    </row>
    <row r="2" spans="1:20">
      <c r="A2" t="s">
        <v>11</v>
      </c>
      <c r="B2" t="s">
        <v>12</v>
      </c>
      <c r="E2" s="151" t="s">
        <v>7</v>
      </c>
      <c r="F2" s="151"/>
      <c r="G2" s="151"/>
      <c r="H2" s="151"/>
      <c r="I2" s="151"/>
      <c r="J2" s="151"/>
      <c r="K2" s="151"/>
      <c r="L2" s="151" t="s">
        <v>27</v>
      </c>
      <c r="M2" s="151"/>
      <c r="N2" s="151"/>
      <c r="O2" s="151"/>
      <c r="P2" s="151"/>
      <c r="Q2" s="151"/>
      <c r="R2" s="151"/>
      <c r="S2" s="151"/>
      <c r="T2" t="s">
        <v>19</v>
      </c>
    </row>
    <row r="3" spans="1:20">
      <c r="E3" t="s">
        <v>20</v>
      </c>
      <c r="F3" t="s">
        <v>21</v>
      </c>
      <c r="G3" t="s">
        <v>22</v>
      </c>
      <c r="H3" t="s">
        <v>23</v>
      </c>
      <c r="I3" t="s">
        <v>24</v>
      </c>
      <c r="J3" t="s">
        <v>25</v>
      </c>
      <c r="K3" t="s">
        <v>26</v>
      </c>
      <c r="M3" t="s">
        <v>20</v>
      </c>
      <c r="N3" t="s">
        <v>21</v>
      </c>
      <c r="O3" t="s">
        <v>22</v>
      </c>
      <c r="P3" t="s">
        <v>23</v>
      </c>
      <c r="Q3" t="s">
        <v>24</v>
      </c>
      <c r="R3" t="s">
        <v>25</v>
      </c>
      <c r="S3" t="s">
        <v>26</v>
      </c>
    </row>
    <row r="4" spans="1:20">
      <c r="A4" t="s">
        <v>442</v>
      </c>
    </row>
    <row r="5" spans="1:20">
      <c r="B5" t="s">
        <v>13</v>
      </c>
      <c r="D5" t="s">
        <v>35</v>
      </c>
      <c r="E5">
        <v>0.60869569999999995</v>
      </c>
      <c r="F5">
        <v>0.64482799999999996</v>
      </c>
      <c r="G5">
        <v>0.66304350000000001</v>
      </c>
      <c r="H5">
        <v>0.66016629999999998</v>
      </c>
      <c r="I5">
        <v>0.67954820000000005</v>
      </c>
      <c r="J5">
        <v>0.71428570000000002</v>
      </c>
      <c r="K5">
        <v>0</v>
      </c>
      <c r="L5" t="s">
        <v>35</v>
      </c>
      <c r="M5">
        <v>0.47916340000000002</v>
      </c>
      <c r="N5">
        <v>0.52046420000000004</v>
      </c>
      <c r="O5">
        <v>0.54720780000000002</v>
      </c>
      <c r="P5">
        <v>0.54328710000000002</v>
      </c>
      <c r="Q5">
        <v>0.56978030000000002</v>
      </c>
      <c r="R5">
        <v>0.61200390000000005</v>
      </c>
      <c r="S5">
        <v>0</v>
      </c>
      <c r="T5" t="s">
        <v>76</v>
      </c>
    </row>
    <row r="6" spans="1:20">
      <c r="B6" t="s">
        <v>14</v>
      </c>
      <c r="C6" t="s">
        <v>15</v>
      </c>
      <c r="D6" t="s">
        <v>36</v>
      </c>
      <c r="E6">
        <v>0.57608700000000002</v>
      </c>
      <c r="F6">
        <v>0.63188409999999995</v>
      </c>
      <c r="G6">
        <v>0.65217389999999997</v>
      </c>
      <c r="H6">
        <v>0.65136609999999995</v>
      </c>
      <c r="I6">
        <v>0.67761590000000005</v>
      </c>
      <c r="J6">
        <v>0.7032967</v>
      </c>
      <c r="K6">
        <v>0</v>
      </c>
      <c r="L6" t="s">
        <v>36</v>
      </c>
      <c r="M6">
        <v>0.43415870000000001</v>
      </c>
      <c r="N6">
        <v>0.50695000000000001</v>
      </c>
      <c r="O6">
        <v>0.52790250000000005</v>
      </c>
      <c r="P6">
        <v>0.53166150000000001</v>
      </c>
      <c r="Q6">
        <v>0.56947340000000002</v>
      </c>
      <c r="R6">
        <v>0.59641920000000004</v>
      </c>
      <c r="S6">
        <v>0</v>
      </c>
      <c r="T6" t="s">
        <v>76</v>
      </c>
    </row>
    <row r="7" spans="1:20">
      <c r="C7" t="s">
        <v>16</v>
      </c>
      <c r="D7" t="s">
        <v>37</v>
      </c>
      <c r="E7">
        <v>0.60869569999999995</v>
      </c>
      <c r="F7">
        <v>0.62840419999999997</v>
      </c>
      <c r="G7">
        <v>0.64835160000000003</v>
      </c>
      <c r="H7">
        <v>0.65436159999999999</v>
      </c>
      <c r="I7">
        <v>0.67405369999999998</v>
      </c>
      <c r="J7">
        <v>0.72527470000000005</v>
      </c>
      <c r="K7">
        <v>0</v>
      </c>
      <c r="L7" t="s">
        <v>37</v>
      </c>
      <c r="M7">
        <v>0.47727269999999999</v>
      </c>
      <c r="N7">
        <v>0.50584929999999995</v>
      </c>
      <c r="O7">
        <v>0.530474</v>
      </c>
      <c r="P7">
        <v>0.53552109999999997</v>
      </c>
      <c r="Q7">
        <v>0.56231220000000004</v>
      </c>
      <c r="R7">
        <v>0.62753769999999998</v>
      </c>
      <c r="S7">
        <v>0</v>
      </c>
      <c r="T7" t="s">
        <v>76</v>
      </c>
    </row>
    <row r="8" spans="1:20">
      <c r="B8" t="s">
        <v>17</v>
      </c>
      <c r="C8" t="s">
        <v>18</v>
      </c>
      <c r="D8" t="s">
        <v>38</v>
      </c>
      <c r="E8">
        <v>0.59340660000000001</v>
      </c>
      <c r="F8">
        <v>0.66119209999999995</v>
      </c>
      <c r="G8">
        <v>0.67391299999999998</v>
      </c>
      <c r="H8">
        <v>0.67114770000000001</v>
      </c>
      <c r="I8">
        <v>0.6905983</v>
      </c>
      <c r="J8">
        <v>0.75824179999999997</v>
      </c>
      <c r="K8">
        <v>0</v>
      </c>
      <c r="L8" t="s">
        <v>38</v>
      </c>
      <c r="M8">
        <v>0.45046520000000001</v>
      </c>
      <c r="N8">
        <v>0.5399138</v>
      </c>
      <c r="O8">
        <v>0.56463719999999995</v>
      </c>
      <c r="P8">
        <v>0.55743529999999997</v>
      </c>
      <c r="Q8">
        <v>0.5832079</v>
      </c>
      <c r="R8">
        <v>0.67137230000000003</v>
      </c>
      <c r="S8">
        <v>0</v>
      </c>
      <c r="T8" t="s">
        <v>34</v>
      </c>
    </row>
    <row r="9" spans="1:20">
      <c r="A9" t="s">
        <v>373</v>
      </c>
    </row>
    <row r="10" spans="1:20">
      <c r="B10" t="s">
        <v>13</v>
      </c>
      <c r="D10" t="s">
        <v>57</v>
      </c>
      <c r="E10">
        <v>0.58695649999999999</v>
      </c>
      <c r="F10">
        <v>0.64673910000000001</v>
      </c>
      <c r="G10">
        <v>0.66666669999999995</v>
      </c>
      <c r="H10">
        <v>0.66457820000000001</v>
      </c>
      <c r="I10">
        <v>0.68854519999999997</v>
      </c>
      <c r="J10">
        <v>0.71428570000000002</v>
      </c>
      <c r="K10">
        <v>0</v>
      </c>
      <c r="L10" t="s">
        <v>57</v>
      </c>
      <c r="M10">
        <v>0.44525550000000003</v>
      </c>
      <c r="N10">
        <v>0.52239170000000001</v>
      </c>
      <c r="O10">
        <v>0.54621850000000005</v>
      </c>
      <c r="P10">
        <v>0.54824399999999995</v>
      </c>
      <c r="Q10">
        <v>0.58529659999999994</v>
      </c>
      <c r="R10">
        <v>0.61263920000000005</v>
      </c>
      <c r="S10">
        <v>0</v>
      </c>
      <c r="T10" t="s">
        <v>83</v>
      </c>
    </row>
    <row r="11" spans="1:20">
      <c r="B11" t="s">
        <v>14</v>
      </c>
      <c r="C11" t="s">
        <v>15</v>
      </c>
      <c r="D11" t="s">
        <v>58</v>
      </c>
      <c r="E11">
        <v>0.55434779999999995</v>
      </c>
      <c r="F11">
        <v>0.63534800000000002</v>
      </c>
      <c r="G11">
        <v>0.65217389999999997</v>
      </c>
      <c r="H11">
        <v>0.65064149999999998</v>
      </c>
      <c r="I11">
        <v>0.67582419999999999</v>
      </c>
      <c r="J11">
        <v>0.7032967</v>
      </c>
      <c r="K11">
        <v>0</v>
      </c>
      <c r="L11" t="s">
        <v>58</v>
      </c>
      <c r="M11">
        <v>0.4011748</v>
      </c>
      <c r="N11">
        <v>0.50695000000000001</v>
      </c>
      <c r="O11">
        <v>0.53388219999999997</v>
      </c>
      <c r="P11">
        <v>0.52958769999999999</v>
      </c>
      <c r="Q11">
        <v>0.56496970000000002</v>
      </c>
      <c r="R11">
        <v>0.59641920000000004</v>
      </c>
      <c r="S11">
        <v>0</v>
      </c>
      <c r="T11" t="s">
        <v>83</v>
      </c>
    </row>
    <row r="12" spans="1:20">
      <c r="C12" t="s">
        <v>16</v>
      </c>
      <c r="D12" t="s">
        <v>59</v>
      </c>
      <c r="E12">
        <v>0.57608700000000002</v>
      </c>
      <c r="F12">
        <v>0.64673910000000001</v>
      </c>
      <c r="G12">
        <v>0.66666669999999995</v>
      </c>
      <c r="H12">
        <v>0.66167949999999998</v>
      </c>
      <c r="I12">
        <v>0.67960929999999997</v>
      </c>
      <c r="J12">
        <v>0.72527470000000005</v>
      </c>
      <c r="K12">
        <v>0</v>
      </c>
      <c r="L12" t="s">
        <v>59</v>
      </c>
      <c r="M12">
        <v>0.4365578</v>
      </c>
      <c r="N12">
        <v>0.5319528</v>
      </c>
      <c r="O12">
        <v>0.54965359999999996</v>
      </c>
      <c r="P12">
        <v>0.54502220000000001</v>
      </c>
      <c r="Q12">
        <v>0.56828460000000003</v>
      </c>
      <c r="R12">
        <v>0.62753769999999998</v>
      </c>
      <c r="S12">
        <v>0</v>
      </c>
      <c r="T12" t="s">
        <v>87</v>
      </c>
    </row>
    <row r="13" spans="1:20">
      <c r="B13" t="s">
        <v>17</v>
      </c>
      <c r="C13" t="s">
        <v>18</v>
      </c>
      <c r="D13" t="s">
        <v>60</v>
      </c>
      <c r="E13">
        <v>0.57608700000000002</v>
      </c>
      <c r="F13">
        <v>0.64835160000000003</v>
      </c>
      <c r="G13">
        <v>0.66304350000000001</v>
      </c>
      <c r="H13">
        <v>0.66166369999999997</v>
      </c>
      <c r="I13">
        <v>0.68131870000000005</v>
      </c>
      <c r="J13">
        <v>0.73626369999999997</v>
      </c>
      <c r="K13">
        <v>0</v>
      </c>
      <c r="L13" t="s">
        <v>60</v>
      </c>
      <c r="M13">
        <v>0.43362270000000003</v>
      </c>
      <c r="N13">
        <v>0.52452189999999999</v>
      </c>
      <c r="O13">
        <v>0.55269760000000001</v>
      </c>
      <c r="P13">
        <v>0.5444831</v>
      </c>
      <c r="Q13">
        <v>0.57386369999999998</v>
      </c>
      <c r="R13">
        <v>0.64226039999999995</v>
      </c>
      <c r="S13">
        <v>0</v>
      </c>
      <c r="T13" t="s">
        <v>63</v>
      </c>
    </row>
    <row r="14" spans="1:20">
      <c r="A14" t="s">
        <v>443</v>
      </c>
    </row>
    <row r="15" spans="1:20">
      <c r="B15" t="s">
        <v>13</v>
      </c>
      <c r="D15" t="s">
        <v>30</v>
      </c>
      <c r="E15">
        <v>0.50549449999999996</v>
      </c>
      <c r="F15">
        <v>0.53004059999999997</v>
      </c>
      <c r="G15">
        <v>0.58241759999999998</v>
      </c>
      <c r="H15">
        <v>0.5768392</v>
      </c>
      <c r="I15">
        <v>0.61538459999999995</v>
      </c>
      <c r="J15">
        <v>0.64835160000000003</v>
      </c>
      <c r="K15">
        <v>0</v>
      </c>
      <c r="L15" t="s">
        <v>30</v>
      </c>
      <c r="M15">
        <v>0.32703369999999998</v>
      </c>
      <c r="N15">
        <v>0.35515449999999998</v>
      </c>
      <c r="O15">
        <v>0.42805159999999998</v>
      </c>
      <c r="P15">
        <v>0.42340060000000002</v>
      </c>
      <c r="Q15">
        <v>0.47934169999999998</v>
      </c>
      <c r="R15">
        <v>0.51859809999999995</v>
      </c>
      <c r="S15">
        <v>0</v>
      </c>
      <c r="T15" t="s">
        <v>91</v>
      </c>
    </row>
    <row r="16" spans="1:20">
      <c r="B16" t="s">
        <v>14</v>
      </c>
      <c r="C16" t="s">
        <v>15</v>
      </c>
      <c r="D16" t="s">
        <v>31</v>
      </c>
      <c r="E16">
        <v>0.46153850000000002</v>
      </c>
      <c r="F16">
        <v>0.56349210000000005</v>
      </c>
      <c r="G16">
        <v>0.58241759999999998</v>
      </c>
      <c r="H16">
        <v>0.59067139999999996</v>
      </c>
      <c r="I16">
        <v>0.63043479999999996</v>
      </c>
      <c r="J16">
        <v>0.7</v>
      </c>
      <c r="K16">
        <v>0</v>
      </c>
      <c r="L16" t="s">
        <v>31</v>
      </c>
      <c r="M16">
        <v>0.27777780000000002</v>
      </c>
      <c r="N16">
        <v>0.41468640000000001</v>
      </c>
      <c r="O16">
        <v>0.43790639999999997</v>
      </c>
      <c r="P16">
        <v>0.45212160000000001</v>
      </c>
      <c r="Q16">
        <v>0.50573749999999995</v>
      </c>
      <c r="R16">
        <v>0.59940649999999995</v>
      </c>
      <c r="S16">
        <v>0</v>
      </c>
      <c r="T16" t="s">
        <v>77</v>
      </c>
    </row>
    <row r="17" spans="1:20">
      <c r="C17" t="s">
        <v>16</v>
      </c>
      <c r="D17" t="s">
        <v>32</v>
      </c>
      <c r="E17">
        <v>0.46153850000000002</v>
      </c>
      <c r="F17">
        <v>0.49456519999999998</v>
      </c>
      <c r="G17">
        <v>0.54945049999999995</v>
      </c>
      <c r="H17">
        <v>0.5417843</v>
      </c>
      <c r="I17">
        <v>0.57925230000000005</v>
      </c>
      <c r="J17">
        <v>0.60439560000000003</v>
      </c>
      <c r="K17">
        <v>0</v>
      </c>
      <c r="L17" t="s">
        <v>32</v>
      </c>
      <c r="M17">
        <v>0.25979419999999998</v>
      </c>
      <c r="N17">
        <v>0.3120928</v>
      </c>
      <c r="O17">
        <v>0.3884609</v>
      </c>
      <c r="P17">
        <v>0.37458970000000003</v>
      </c>
      <c r="Q17">
        <v>0.42687520000000001</v>
      </c>
      <c r="R17">
        <v>0.4591382</v>
      </c>
      <c r="S17">
        <v>0</v>
      </c>
      <c r="T17" t="s">
        <v>93</v>
      </c>
    </row>
    <row r="18" spans="1:20">
      <c r="B18" t="s">
        <v>17</v>
      </c>
      <c r="C18" t="s">
        <v>18</v>
      </c>
      <c r="D18" t="s">
        <v>33</v>
      </c>
      <c r="E18">
        <v>0.55434779999999995</v>
      </c>
      <c r="F18">
        <v>0.56910870000000002</v>
      </c>
      <c r="G18">
        <v>0.59340660000000001</v>
      </c>
      <c r="H18">
        <v>0.59144269999999999</v>
      </c>
      <c r="I18">
        <v>0.60990339999999998</v>
      </c>
      <c r="J18">
        <v>0.6373626</v>
      </c>
      <c r="K18">
        <v>0</v>
      </c>
      <c r="L18" t="s">
        <v>33</v>
      </c>
      <c r="M18">
        <v>0.39221909999999999</v>
      </c>
      <c r="N18">
        <v>0.41134090000000001</v>
      </c>
      <c r="O18">
        <v>0.44776120000000003</v>
      </c>
      <c r="P18">
        <v>0.44586170000000003</v>
      </c>
      <c r="Q18">
        <v>0.47105039999999998</v>
      </c>
      <c r="R18">
        <v>0.5128954</v>
      </c>
      <c r="S18">
        <v>0</v>
      </c>
      <c r="T18" t="s">
        <v>92</v>
      </c>
    </row>
    <row r="19" spans="1:20">
      <c r="A19" t="s">
        <v>72</v>
      </c>
    </row>
    <row r="20" spans="1:20">
      <c r="B20" t="s">
        <v>13</v>
      </c>
      <c r="D20" t="s">
        <v>39</v>
      </c>
      <c r="E20">
        <v>0.57142859999999995</v>
      </c>
      <c r="F20">
        <v>0.59782610000000003</v>
      </c>
      <c r="G20">
        <v>0.63333329999999999</v>
      </c>
      <c r="H20">
        <v>0.63607809999999998</v>
      </c>
      <c r="I20">
        <v>0.67032970000000003</v>
      </c>
      <c r="J20">
        <v>0.7111111</v>
      </c>
      <c r="K20">
        <v>0</v>
      </c>
      <c r="L20" t="s">
        <v>39</v>
      </c>
      <c r="M20">
        <v>0.4169542</v>
      </c>
      <c r="N20">
        <v>0.45791340000000003</v>
      </c>
      <c r="O20">
        <v>0.50482819999999995</v>
      </c>
      <c r="P20">
        <v>0.50839699999999999</v>
      </c>
      <c r="Q20">
        <v>0.55117579999999999</v>
      </c>
      <c r="R20">
        <v>0.6069869</v>
      </c>
      <c r="S20">
        <v>0</v>
      </c>
      <c r="T20" t="s">
        <v>88</v>
      </c>
    </row>
    <row r="21" spans="1:20">
      <c r="B21" t="s">
        <v>14</v>
      </c>
      <c r="C21" t="s">
        <v>15</v>
      </c>
      <c r="D21" t="s">
        <v>40</v>
      </c>
      <c r="E21">
        <v>0.58241759999999998</v>
      </c>
      <c r="F21">
        <v>0.60326089999999999</v>
      </c>
      <c r="G21">
        <v>0.6373626</v>
      </c>
      <c r="H21">
        <v>0.63819539999999997</v>
      </c>
      <c r="I21">
        <v>0.67212139999999998</v>
      </c>
      <c r="J21">
        <v>0.69230769999999997</v>
      </c>
      <c r="K21">
        <v>0</v>
      </c>
      <c r="L21" t="s">
        <v>40</v>
      </c>
      <c r="M21">
        <v>0.4316239</v>
      </c>
      <c r="N21">
        <v>0.46751019999999999</v>
      </c>
      <c r="O21">
        <v>0.50342750000000003</v>
      </c>
      <c r="P21">
        <v>0.51083599999999996</v>
      </c>
      <c r="Q21">
        <v>0.55935380000000001</v>
      </c>
      <c r="R21">
        <v>0.5794686</v>
      </c>
      <c r="S21">
        <v>0</v>
      </c>
      <c r="T21" t="s">
        <v>89</v>
      </c>
    </row>
    <row r="22" spans="1:20">
      <c r="C22" t="s">
        <v>16</v>
      </c>
      <c r="D22" t="s">
        <v>55</v>
      </c>
      <c r="E22">
        <v>0.57142859999999995</v>
      </c>
      <c r="F22">
        <v>0.60654560000000002</v>
      </c>
      <c r="G22">
        <v>0.64835160000000003</v>
      </c>
      <c r="H22">
        <v>0.63603759999999998</v>
      </c>
      <c r="I22">
        <v>0.65386469999999997</v>
      </c>
      <c r="J22">
        <v>0.68131870000000005</v>
      </c>
      <c r="K22">
        <v>0</v>
      </c>
      <c r="L22" t="s">
        <v>55</v>
      </c>
      <c r="M22">
        <v>0.41377599999999998</v>
      </c>
      <c r="N22">
        <v>0.47012340000000002</v>
      </c>
      <c r="O22">
        <v>0.51847520000000002</v>
      </c>
      <c r="P22">
        <v>0.50790380000000002</v>
      </c>
      <c r="Q22">
        <v>0.53132959999999996</v>
      </c>
      <c r="R22">
        <v>0.575928</v>
      </c>
      <c r="S22">
        <v>0</v>
      </c>
      <c r="T22" t="s">
        <v>90</v>
      </c>
    </row>
    <row r="23" spans="1:20">
      <c r="B23" t="s">
        <v>17</v>
      </c>
      <c r="C23" t="s">
        <v>18</v>
      </c>
      <c r="D23" t="s">
        <v>56</v>
      </c>
      <c r="E23">
        <v>0.50549449999999996</v>
      </c>
      <c r="F23">
        <v>0.57925230000000005</v>
      </c>
      <c r="G23">
        <v>0.61538459999999995</v>
      </c>
      <c r="H23">
        <v>0.60825490000000004</v>
      </c>
      <c r="I23">
        <v>0.63043479999999996</v>
      </c>
      <c r="J23">
        <v>0.69230769999999997</v>
      </c>
      <c r="K23">
        <v>0</v>
      </c>
      <c r="L23" t="s">
        <v>56</v>
      </c>
      <c r="M23">
        <v>0.32112069999999998</v>
      </c>
      <c r="N23">
        <v>0.43078559999999999</v>
      </c>
      <c r="O23">
        <v>0.47224519999999998</v>
      </c>
      <c r="P23">
        <v>0.4705551</v>
      </c>
      <c r="Q23">
        <v>0.4995175</v>
      </c>
      <c r="R23">
        <v>0.58488110000000004</v>
      </c>
      <c r="S23">
        <v>0</v>
      </c>
      <c r="T23" t="s">
        <v>90</v>
      </c>
    </row>
  </sheetData>
  <mergeCells count="2">
    <mergeCell ref="E2:K2"/>
    <mergeCell ref="L2:S2"/>
  </mergeCells>
  <conditionalFormatting sqref="H1:H1048576">
    <cfRule type="top10" dxfId="4" priority="1" rank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defaultRowHeight="15"/>
  <cols>
    <col min="1" max="1" width="13.7109375" customWidth="1"/>
    <col min="2" max="2" width="13" customWidth="1"/>
    <col min="3" max="3" width="11.28515625" customWidth="1"/>
    <col min="4" max="4" width="13.42578125" customWidth="1"/>
    <col min="5" max="5" width="16.7109375" customWidth="1"/>
  </cols>
  <sheetData>
    <row r="1" spans="1:6" ht="18.75">
      <c r="A1" s="113" t="s">
        <v>672</v>
      </c>
    </row>
    <row r="2" spans="1:6">
      <c r="A2" t="s">
        <v>1</v>
      </c>
    </row>
    <row r="4" spans="1:6">
      <c r="A4" t="s">
        <v>2</v>
      </c>
    </row>
    <row r="6" spans="1:6">
      <c r="A6" t="s">
        <v>3</v>
      </c>
    </row>
    <row r="7" spans="1:6">
      <c r="A7" t="s">
        <v>6</v>
      </c>
      <c r="B7" t="s">
        <v>7</v>
      </c>
      <c r="C7" t="s">
        <v>4</v>
      </c>
      <c r="D7" t="s">
        <v>5</v>
      </c>
      <c r="E7" t="s">
        <v>0</v>
      </c>
    </row>
    <row r="8" spans="1:6">
      <c r="A8">
        <v>1</v>
      </c>
      <c r="B8">
        <v>0.374</v>
      </c>
      <c r="C8">
        <v>0.1694</v>
      </c>
      <c r="D8">
        <v>4.564E-2</v>
      </c>
      <c r="E8">
        <v>6.8210000000000007E-2</v>
      </c>
    </row>
    <row r="9" spans="1:6">
      <c r="A9">
        <v>2</v>
      </c>
      <c r="B9">
        <v>0.40560000000000002</v>
      </c>
      <c r="C9">
        <v>0.2082</v>
      </c>
      <c r="D9">
        <v>4.4380000000000003E-2</v>
      </c>
      <c r="E9">
        <v>6.0999999999999999E-2</v>
      </c>
    </row>
    <row r="10" spans="1:6">
      <c r="A10">
        <v>3</v>
      </c>
      <c r="B10">
        <v>0.41210000000000002</v>
      </c>
      <c r="C10">
        <v>0.21679999999999999</v>
      </c>
      <c r="D10">
        <v>5.3449999999999998E-2</v>
      </c>
      <c r="E10">
        <v>7.3330000000000006E-2</v>
      </c>
      <c r="F10" t="s">
        <v>48</v>
      </c>
    </row>
    <row r="11" spans="1:6">
      <c r="A11">
        <v>4</v>
      </c>
      <c r="B11">
        <v>0.38969999999999999</v>
      </c>
      <c r="C11">
        <v>0.1915</v>
      </c>
      <c r="D11">
        <v>4.8099999999999997E-2</v>
      </c>
      <c r="E11">
        <v>6.4369999999999997E-2</v>
      </c>
    </row>
    <row r="12" spans="1:6">
      <c r="A12">
        <v>5</v>
      </c>
      <c r="B12">
        <v>0.39510000000000001</v>
      </c>
      <c r="C12">
        <v>0.19750000000000001</v>
      </c>
      <c r="D12">
        <v>4.6530000000000002E-2</v>
      </c>
      <c r="E12">
        <v>6.2570000000000001E-2</v>
      </c>
    </row>
    <row r="13" spans="1:6">
      <c r="A13">
        <v>6</v>
      </c>
      <c r="B13">
        <v>0.4088</v>
      </c>
      <c r="C13">
        <v>0.215</v>
      </c>
      <c r="D13">
        <v>4.7390000000000002E-2</v>
      </c>
      <c r="E13">
        <v>6.6070000000000004E-2</v>
      </c>
    </row>
    <row r="14" spans="1:6">
      <c r="A14">
        <v>7</v>
      </c>
      <c r="B14">
        <v>0.39340000000000003</v>
      </c>
      <c r="C14">
        <v>0.1923</v>
      </c>
      <c r="D14">
        <v>3.5540000000000002E-2</v>
      </c>
      <c r="E14">
        <v>4.9919999999999999E-2</v>
      </c>
    </row>
    <row r="15" spans="1:6">
      <c r="A15">
        <v>8</v>
      </c>
      <c r="B15">
        <v>0.3947</v>
      </c>
      <c r="C15">
        <v>0.1928</v>
      </c>
      <c r="D15">
        <v>4.9160000000000002E-2</v>
      </c>
      <c r="E15">
        <v>6.7860000000000004E-2</v>
      </c>
    </row>
    <row r="16" spans="1:6">
      <c r="A16">
        <v>9</v>
      </c>
      <c r="B16">
        <v>0.38890000000000002</v>
      </c>
      <c r="C16">
        <v>0.18360000000000001</v>
      </c>
      <c r="D16">
        <v>5.144E-2</v>
      </c>
      <c r="E16">
        <v>7.0889999999999995E-2</v>
      </c>
    </row>
    <row r="17" spans="1:5">
      <c r="A17">
        <v>10</v>
      </c>
      <c r="B17">
        <v>0.39510000000000001</v>
      </c>
      <c r="C17">
        <v>0.19089999999999999</v>
      </c>
      <c r="D17">
        <v>4.6339999999999999E-2</v>
      </c>
      <c r="E17">
        <v>6.4199999999999993E-2</v>
      </c>
    </row>
    <row r="18" spans="1:5">
      <c r="A18">
        <v>11</v>
      </c>
      <c r="B18">
        <v>0.40039999999999998</v>
      </c>
      <c r="C18">
        <v>0.1978</v>
      </c>
      <c r="D18">
        <v>3.3709999999999997E-2</v>
      </c>
      <c r="E18">
        <v>4.691E-2</v>
      </c>
    </row>
    <row r="19" spans="1:5">
      <c r="A19">
        <v>12</v>
      </c>
      <c r="B19">
        <v>0.4</v>
      </c>
      <c r="C19">
        <v>0.19719999999999999</v>
      </c>
      <c r="D19">
        <v>3.7870000000000001E-2</v>
      </c>
      <c r="E19">
        <v>5.2609999999999997E-2</v>
      </c>
    </row>
    <row r="20" spans="1:5">
      <c r="A20" t="s">
        <v>52</v>
      </c>
    </row>
    <row r="21" spans="1:5">
      <c r="A21" t="s">
        <v>53</v>
      </c>
    </row>
    <row r="23" spans="1:5">
      <c r="A23" t="s">
        <v>54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workbookViewId="0"/>
  </sheetViews>
  <sheetFormatPr defaultRowHeight="15"/>
  <cols>
    <col min="1" max="1" width="8.28515625" customWidth="1"/>
    <col min="2" max="2" width="14.140625" customWidth="1"/>
    <col min="3" max="3" width="13.28515625" customWidth="1"/>
    <col min="11" max="11" width="4.28515625" customWidth="1"/>
    <col min="19" max="19" width="4.28515625" customWidth="1"/>
    <col min="20" max="20" width="40.85546875" customWidth="1"/>
  </cols>
  <sheetData>
    <row r="1" spans="1:20" ht="20.25">
      <c r="A1" s="120" t="s">
        <v>495</v>
      </c>
    </row>
    <row r="2" spans="1:20">
      <c r="A2" t="s">
        <v>11</v>
      </c>
      <c r="B2" t="s">
        <v>12</v>
      </c>
      <c r="E2" s="151" t="s">
        <v>7</v>
      </c>
      <c r="F2" s="151"/>
      <c r="G2" s="151"/>
      <c r="H2" s="151"/>
      <c r="I2" s="151"/>
      <c r="J2" s="151"/>
      <c r="K2" s="151"/>
      <c r="L2" s="151" t="s">
        <v>27</v>
      </c>
      <c r="M2" s="151"/>
      <c r="N2" s="151"/>
      <c r="O2" s="151"/>
      <c r="P2" s="151"/>
      <c r="Q2" s="151"/>
      <c r="R2" s="151"/>
      <c r="S2" s="151"/>
      <c r="T2" t="s">
        <v>19</v>
      </c>
    </row>
    <row r="3" spans="1:20">
      <c r="E3" t="s">
        <v>20</v>
      </c>
      <c r="F3" t="s">
        <v>21</v>
      </c>
      <c r="G3" t="s">
        <v>22</v>
      </c>
      <c r="H3" t="s">
        <v>23</v>
      </c>
      <c r="I3" t="s">
        <v>24</v>
      </c>
      <c r="J3" t="s">
        <v>25</v>
      </c>
      <c r="K3" t="s">
        <v>26</v>
      </c>
      <c r="M3" t="s">
        <v>20</v>
      </c>
      <c r="N3" t="s">
        <v>21</v>
      </c>
      <c r="O3" t="s">
        <v>22</v>
      </c>
      <c r="P3" t="s">
        <v>23</v>
      </c>
      <c r="Q3" t="s">
        <v>24</v>
      </c>
      <c r="R3" t="s">
        <v>25</v>
      </c>
      <c r="S3" t="s">
        <v>26</v>
      </c>
    </row>
    <row r="4" spans="1:20">
      <c r="A4" t="s">
        <v>372</v>
      </c>
    </row>
    <row r="5" spans="1:20">
      <c r="B5" t="s">
        <v>13</v>
      </c>
      <c r="D5" t="s">
        <v>35</v>
      </c>
      <c r="E5">
        <v>0.33707870000000001</v>
      </c>
      <c r="F5">
        <v>0.38246540000000001</v>
      </c>
      <c r="G5">
        <v>0.4</v>
      </c>
      <c r="H5">
        <v>0.40546919999999997</v>
      </c>
      <c r="I5">
        <v>0.4317204</v>
      </c>
      <c r="J5">
        <v>0.47311829999999999</v>
      </c>
      <c r="K5">
        <v>0</v>
      </c>
      <c r="L5" t="s">
        <v>35</v>
      </c>
      <c r="M5">
        <v>0.1204355</v>
      </c>
      <c r="N5">
        <v>0.17075799999999999</v>
      </c>
      <c r="O5">
        <v>0.21129500000000001</v>
      </c>
      <c r="P5">
        <v>0.2067436</v>
      </c>
      <c r="Q5">
        <v>0.23530419999999999</v>
      </c>
      <c r="R5">
        <v>0.29545450000000001</v>
      </c>
      <c r="S5">
        <v>0</v>
      </c>
      <c r="T5" t="s">
        <v>34</v>
      </c>
    </row>
    <row r="6" spans="1:20">
      <c r="B6" t="s">
        <v>14</v>
      </c>
      <c r="C6" t="s">
        <v>15</v>
      </c>
      <c r="D6" t="s">
        <v>36</v>
      </c>
      <c r="E6">
        <v>0.34782610000000003</v>
      </c>
      <c r="F6">
        <v>0.39107370000000002</v>
      </c>
      <c r="G6">
        <v>0.42857139999999999</v>
      </c>
      <c r="H6">
        <v>0.42523759999999999</v>
      </c>
      <c r="I6">
        <v>0.45615939999999999</v>
      </c>
      <c r="J6">
        <v>0.483871</v>
      </c>
      <c r="K6">
        <v>0</v>
      </c>
      <c r="L6" t="s">
        <v>36</v>
      </c>
      <c r="M6">
        <v>0.12851280000000001</v>
      </c>
      <c r="N6">
        <v>0.19204689999999999</v>
      </c>
      <c r="O6">
        <v>0.242837</v>
      </c>
      <c r="P6">
        <v>0.229183</v>
      </c>
      <c r="Q6">
        <v>0.26480999999999999</v>
      </c>
      <c r="R6">
        <v>0.31121739999999998</v>
      </c>
      <c r="S6">
        <v>0</v>
      </c>
      <c r="T6" t="s">
        <v>34</v>
      </c>
    </row>
    <row r="7" spans="1:20">
      <c r="C7" t="s">
        <v>16</v>
      </c>
      <c r="D7" t="s">
        <v>37</v>
      </c>
      <c r="E7">
        <v>0.3777778</v>
      </c>
      <c r="F7">
        <v>0.38675209999999999</v>
      </c>
      <c r="G7">
        <v>0.41758240000000002</v>
      </c>
      <c r="H7">
        <v>0.41278160000000003</v>
      </c>
      <c r="I7">
        <v>0.42701030000000001</v>
      </c>
      <c r="J7">
        <v>0.47311829999999999</v>
      </c>
      <c r="K7">
        <v>0</v>
      </c>
      <c r="L7" t="s">
        <v>37</v>
      </c>
      <c r="M7">
        <v>0.14425589999999999</v>
      </c>
      <c r="N7">
        <v>0.16104579999999999</v>
      </c>
      <c r="O7">
        <v>0.19615250000000001</v>
      </c>
      <c r="P7">
        <v>0.19274930000000001</v>
      </c>
      <c r="Q7">
        <v>0.2106008</v>
      </c>
      <c r="R7">
        <v>0.2693603</v>
      </c>
      <c r="S7">
        <v>0</v>
      </c>
      <c r="T7" t="s">
        <v>94</v>
      </c>
    </row>
    <row r="8" spans="1:20">
      <c r="B8" t="s">
        <v>17</v>
      </c>
      <c r="C8" t="s">
        <v>18</v>
      </c>
      <c r="D8" t="s">
        <v>38</v>
      </c>
      <c r="E8">
        <v>0.35869570000000001</v>
      </c>
      <c r="F8">
        <v>0.39345439999999998</v>
      </c>
      <c r="G8">
        <v>0.40449439999999998</v>
      </c>
      <c r="H8">
        <v>0.40486620000000001</v>
      </c>
      <c r="I8">
        <v>0.41111110000000001</v>
      </c>
      <c r="J8">
        <v>0.483871</v>
      </c>
      <c r="K8">
        <v>0</v>
      </c>
      <c r="L8" t="s">
        <v>38</v>
      </c>
      <c r="M8">
        <v>0.13026760000000001</v>
      </c>
      <c r="N8">
        <v>0.17176279999999999</v>
      </c>
      <c r="O8">
        <v>0.18884119999999999</v>
      </c>
      <c r="P8">
        <v>0.19042519999999999</v>
      </c>
      <c r="Q8">
        <v>0.1978925</v>
      </c>
      <c r="R8">
        <v>0.30217290000000002</v>
      </c>
      <c r="S8">
        <v>0</v>
      </c>
      <c r="T8" t="s">
        <v>94</v>
      </c>
    </row>
    <row r="9" spans="1:20">
      <c r="A9" t="s">
        <v>373</v>
      </c>
    </row>
    <row r="10" spans="1:20">
      <c r="B10" t="s">
        <v>13</v>
      </c>
      <c r="D10" t="s">
        <v>57</v>
      </c>
      <c r="E10">
        <v>0.35869570000000001</v>
      </c>
      <c r="F10">
        <v>0.38888889999999998</v>
      </c>
      <c r="G10">
        <v>0.4</v>
      </c>
      <c r="H10">
        <v>0.40625929999999999</v>
      </c>
      <c r="I10">
        <v>0.40985660000000002</v>
      </c>
      <c r="J10">
        <v>0.483871</v>
      </c>
      <c r="K10">
        <v>0</v>
      </c>
      <c r="L10" t="s">
        <v>57</v>
      </c>
      <c r="M10">
        <v>0.12139851</v>
      </c>
      <c r="N10">
        <v>0.160909</v>
      </c>
      <c r="O10">
        <v>0.18291859999999999</v>
      </c>
      <c r="P10">
        <v>0.18522739999999999</v>
      </c>
      <c r="Q10">
        <v>0.18975359999999999</v>
      </c>
      <c r="R10">
        <v>0.29467529999999997</v>
      </c>
      <c r="S10">
        <v>0</v>
      </c>
      <c r="T10" t="s">
        <v>99</v>
      </c>
    </row>
    <row r="11" spans="1:20">
      <c r="B11" t="s">
        <v>14</v>
      </c>
      <c r="C11" t="s">
        <v>15</v>
      </c>
      <c r="D11" t="s">
        <v>58</v>
      </c>
      <c r="E11">
        <v>0.34444439999999998</v>
      </c>
      <c r="F11">
        <v>0.39107370000000002</v>
      </c>
      <c r="G11">
        <v>0.42857139999999999</v>
      </c>
      <c r="H11">
        <v>0.42301529999999998</v>
      </c>
      <c r="I11">
        <v>0.45615939999999999</v>
      </c>
      <c r="J11">
        <v>0.483871</v>
      </c>
      <c r="K11">
        <v>0</v>
      </c>
      <c r="L11" t="s">
        <v>58</v>
      </c>
      <c r="M11">
        <v>0.12736237</v>
      </c>
      <c r="N11">
        <v>0.19204689999999999</v>
      </c>
      <c r="O11">
        <v>0.242837</v>
      </c>
      <c r="P11">
        <v>0.22611629999999999</v>
      </c>
      <c r="Q11">
        <v>0.26480999999999999</v>
      </c>
      <c r="R11">
        <v>0.31121739999999998</v>
      </c>
      <c r="S11">
        <v>0</v>
      </c>
      <c r="T11" t="s">
        <v>63</v>
      </c>
    </row>
    <row r="12" spans="1:20">
      <c r="C12" t="s">
        <v>16</v>
      </c>
      <c r="D12" t="s">
        <v>59</v>
      </c>
      <c r="E12">
        <v>0.31521739999999998</v>
      </c>
      <c r="F12">
        <v>0.39673910000000001</v>
      </c>
      <c r="G12">
        <v>0.43010749999999998</v>
      </c>
      <c r="H12">
        <v>0.41945640000000001</v>
      </c>
      <c r="I12">
        <v>0.44505489999999998</v>
      </c>
      <c r="J12">
        <v>0.483871</v>
      </c>
      <c r="K12">
        <v>0</v>
      </c>
      <c r="L12" t="s">
        <v>59</v>
      </c>
      <c r="M12">
        <v>8.6380830000000006E-2</v>
      </c>
      <c r="N12">
        <v>0.186722</v>
      </c>
      <c r="O12">
        <v>0.2404068</v>
      </c>
      <c r="P12">
        <v>0.2217288</v>
      </c>
      <c r="Q12">
        <v>0.26644230000000002</v>
      </c>
      <c r="R12">
        <v>0.30693989999999999</v>
      </c>
      <c r="S12">
        <v>0</v>
      </c>
      <c r="T12" t="s">
        <v>63</v>
      </c>
    </row>
    <row r="13" spans="1:20">
      <c r="B13" t="s">
        <v>17</v>
      </c>
      <c r="C13" t="s">
        <v>18</v>
      </c>
      <c r="D13" t="s">
        <v>60</v>
      </c>
      <c r="E13">
        <v>0.35869570000000001</v>
      </c>
      <c r="F13">
        <v>0.38376579999999999</v>
      </c>
      <c r="G13">
        <v>0.4</v>
      </c>
      <c r="H13">
        <v>0.40265970000000001</v>
      </c>
      <c r="I13">
        <v>0.4088523</v>
      </c>
      <c r="J13">
        <v>0.483871</v>
      </c>
      <c r="K13">
        <v>0</v>
      </c>
      <c r="L13" t="s">
        <v>60</v>
      </c>
      <c r="M13">
        <v>0.131242</v>
      </c>
      <c r="N13">
        <v>0.14481260000000001</v>
      </c>
      <c r="O13">
        <v>0.17172960000000001</v>
      </c>
      <c r="P13">
        <v>0.1793939</v>
      </c>
      <c r="Q13">
        <v>0.19776759999999999</v>
      </c>
      <c r="R13">
        <v>0.30217290000000002</v>
      </c>
      <c r="S13">
        <v>0</v>
      </c>
      <c r="T13" t="s">
        <v>85</v>
      </c>
    </row>
    <row r="14" spans="1:20">
      <c r="A14" t="s">
        <v>374</v>
      </c>
    </row>
    <row r="15" spans="1:20">
      <c r="B15" t="s">
        <v>13</v>
      </c>
      <c r="D15" t="s">
        <v>30</v>
      </c>
      <c r="E15">
        <v>0.33695649999999999</v>
      </c>
      <c r="F15">
        <v>0.37168459999999998</v>
      </c>
      <c r="G15">
        <v>0.4</v>
      </c>
      <c r="H15">
        <v>0.412192</v>
      </c>
      <c r="I15">
        <v>0.45860810000000002</v>
      </c>
      <c r="J15">
        <v>0.4946237</v>
      </c>
      <c r="K15">
        <v>0</v>
      </c>
      <c r="L15" t="s">
        <v>30</v>
      </c>
      <c r="M15">
        <v>0.1207896</v>
      </c>
      <c r="N15">
        <v>0.16435179999999999</v>
      </c>
      <c r="O15">
        <v>0.18486169999999999</v>
      </c>
      <c r="P15">
        <v>0.21526980000000001</v>
      </c>
      <c r="Q15">
        <v>0.27483760000000002</v>
      </c>
      <c r="R15">
        <v>0.30805759999999999</v>
      </c>
      <c r="S15">
        <v>0</v>
      </c>
      <c r="T15" t="s">
        <v>98</v>
      </c>
    </row>
    <row r="16" spans="1:20">
      <c r="B16" t="s">
        <v>14</v>
      </c>
      <c r="C16" t="s">
        <v>15</v>
      </c>
      <c r="D16" t="s">
        <v>31</v>
      </c>
      <c r="E16">
        <v>0.3777778</v>
      </c>
      <c r="F16">
        <v>0.41619919999999999</v>
      </c>
      <c r="G16">
        <v>0.43333329999999998</v>
      </c>
      <c r="H16">
        <v>0.43477060000000001</v>
      </c>
      <c r="I16">
        <v>0.44755800000000001</v>
      </c>
      <c r="J16">
        <v>0.51612899999999995</v>
      </c>
      <c r="K16">
        <v>0</v>
      </c>
      <c r="L16" t="s">
        <v>31</v>
      </c>
      <c r="M16">
        <v>0.17647059000000001</v>
      </c>
      <c r="N16">
        <v>0.2119905</v>
      </c>
      <c r="O16">
        <v>0.23754149999999999</v>
      </c>
      <c r="P16">
        <v>0.2429791</v>
      </c>
      <c r="Q16">
        <v>0.25724439999999998</v>
      </c>
      <c r="R16">
        <v>0.34741929999999999</v>
      </c>
      <c r="S16">
        <v>0</v>
      </c>
      <c r="T16" t="s">
        <v>97</v>
      </c>
    </row>
    <row r="17" spans="1:20">
      <c r="C17" t="s">
        <v>16</v>
      </c>
      <c r="D17" t="s">
        <v>32</v>
      </c>
      <c r="E17">
        <v>0.34444439999999998</v>
      </c>
      <c r="F17">
        <v>0.37703059999999999</v>
      </c>
      <c r="G17">
        <v>0.38888889999999998</v>
      </c>
      <c r="H17">
        <v>0.3946634</v>
      </c>
      <c r="I17">
        <v>0.41111110000000001</v>
      </c>
      <c r="J17">
        <v>0.46236559999999999</v>
      </c>
      <c r="K17">
        <v>0</v>
      </c>
      <c r="L17" t="s">
        <v>32</v>
      </c>
      <c r="M17">
        <v>0.14285713999999999</v>
      </c>
      <c r="N17">
        <v>0.1715622</v>
      </c>
      <c r="O17">
        <v>0.1774676</v>
      </c>
      <c r="P17">
        <v>0.19270010000000001</v>
      </c>
      <c r="Q17">
        <v>0.21293619999999999</v>
      </c>
      <c r="R17">
        <v>0.28251809999999999</v>
      </c>
      <c r="S17">
        <v>0</v>
      </c>
      <c r="T17" t="s">
        <v>96</v>
      </c>
    </row>
    <row r="18" spans="1:20">
      <c r="B18" t="s">
        <v>17</v>
      </c>
      <c r="C18" t="s">
        <v>18</v>
      </c>
      <c r="D18" t="s">
        <v>33</v>
      </c>
      <c r="E18">
        <v>0.32608700000000002</v>
      </c>
      <c r="F18">
        <v>0.35915750000000002</v>
      </c>
      <c r="G18">
        <v>0.38043480000000002</v>
      </c>
      <c r="H18">
        <v>0.3858394</v>
      </c>
      <c r="I18">
        <v>0.41397850000000003</v>
      </c>
      <c r="J18">
        <v>0.46236559999999999</v>
      </c>
      <c r="K18">
        <v>0</v>
      </c>
      <c r="L18" t="s">
        <v>33</v>
      </c>
      <c r="M18">
        <v>5.8435130000000002E-2</v>
      </c>
      <c r="N18">
        <v>0.13523260000000001</v>
      </c>
      <c r="O18">
        <v>0.15528629999999999</v>
      </c>
      <c r="P18">
        <v>0.16119600000000001</v>
      </c>
      <c r="Q18">
        <v>0.1977148</v>
      </c>
      <c r="R18">
        <v>0.25540429999999997</v>
      </c>
      <c r="S18">
        <v>0</v>
      </c>
      <c r="T18" t="s">
        <v>95</v>
      </c>
    </row>
    <row r="19" spans="1:20">
      <c r="A19" t="s">
        <v>72</v>
      </c>
    </row>
    <row r="20" spans="1:20">
      <c r="B20" t="s">
        <v>13</v>
      </c>
      <c r="D20" t="s">
        <v>39</v>
      </c>
      <c r="E20">
        <v>0.34444439999999998</v>
      </c>
      <c r="F20">
        <v>0.38586959999999998</v>
      </c>
      <c r="G20">
        <v>0.40217389999999997</v>
      </c>
      <c r="H20">
        <v>0.414908</v>
      </c>
      <c r="I20">
        <v>0.4426523</v>
      </c>
      <c r="J20">
        <v>0.4946237</v>
      </c>
      <c r="K20">
        <v>0</v>
      </c>
      <c r="L20" t="s">
        <v>39</v>
      </c>
      <c r="M20">
        <v>0.12231404999999999</v>
      </c>
      <c r="N20">
        <v>0.1721694</v>
      </c>
      <c r="O20">
        <v>0.20026330000000001</v>
      </c>
      <c r="P20">
        <v>0.2114364</v>
      </c>
      <c r="Q20">
        <v>0.24190719999999999</v>
      </c>
      <c r="R20">
        <v>0.32400250000000003</v>
      </c>
      <c r="S20">
        <v>0</v>
      </c>
      <c r="T20" t="s">
        <v>101</v>
      </c>
    </row>
    <row r="21" spans="1:20">
      <c r="B21" t="s">
        <v>14</v>
      </c>
      <c r="C21" t="s">
        <v>15</v>
      </c>
      <c r="D21" t="s">
        <v>40</v>
      </c>
      <c r="E21">
        <v>0.37078650000000002</v>
      </c>
      <c r="F21">
        <v>0.39565220000000001</v>
      </c>
      <c r="G21">
        <v>0.43010749999999998</v>
      </c>
      <c r="H21">
        <v>0.42231299999999999</v>
      </c>
      <c r="I21">
        <v>0.43717149999999999</v>
      </c>
      <c r="J21">
        <v>0.4946237</v>
      </c>
      <c r="K21">
        <v>0</v>
      </c>
      <c r="L21" t="s">
        <v>40</v>
      </c>
      <c r="M21">
        <v>0.16277506999999999</v>
      </c>
      <c r="N21">
        <v>0.1957236</v>
      </c>
      <c r="O21">
        <v>0.23024939999999999</v>
      </c>
      <c r="P21">
        <v>0.22955429999999999</v>
      </c>
      <c r="Q21">
        <v>0.254666</v>
      </c>
      <c r="R21">
        <v>0.33256989999999997</v>
      </c>
      <c r="S21">
        <v>0</v>
      </c>
      <c r="T21" t="s">
        <v>100</v>
      </c>
    </row>
    <row r="22" spans="1:20">
      <c r="C22" t="s">
        <v>16</v>
      </c>
      <c r="D22" t="s">
        <v>55</v>
      </c>
      <c r="E22">
        <v>0.3043478</v>
      </c>
      <c r="F22">
        <v>0.38666339999999999</v>
      </c>
      <c r="G22">
        <v>0.40217389999999997</v>
      </c>
      <c r="H22">
        <v>0.39905970000000002</v>
      </c>
      <c r="I22">
        <v>0.42306759999999999</v>
      </c>
      <c r="J22">
        <v>0.44444440000000002</v>
      </c>
      <c r="K22">
        <v>0</v>
      </c>
      <c r="L22" t="s">
        <v>55</v>
      </c>
      <c r="M22">
        <v>7.3922619999999994E-2</v>
      </c>
      <c r="N22">
        <v>0.1755497</v>
      </c>
      <c r="O22">
        <v>0.19886000000000001</v>
      </c>
      <c r="P22">
        <v>0.19400680000000001</v>
      </c>
      <c r="Q22">
        <v>0.224272</v>
      </c>
      <c r="R22">
        <v>0.26504559999999999</v>
      </c>
      <c r="S22">
        <v>0</v>
      </c>
      <c r="T22" t="s">
        <v>90</v>
      </c>
    </row>
    <row r="23" spans="1:20">
      <c r="B23" t="s">
        <v>17</v>
      </c>
      <c r="C23" t="s">
        <v>18</v>
      </c>
      <c r="D23" t="s">
        <v>56</v>
      </c>
      <c r="E23">
        <v>0.32967030000000003</v>
      </c>
      <c r="F23">
        <v>0.38043480000000002</v>
      </c>
      <c r="G23">
        <v>0.41111110000000001</v>
      </c>
      <c r="H23">
        <v>0.40918939999999998</v>
      </c>
      <c r="I23">
        <v>0.44283149999999999</v>
      </c>
      <c r="J23">
        <v>0.47826089999999999</v>
      </c>
      <c r="K23">
        <v>0</v>
      </c>
      <c r="L23" t="s">
        <v>56</v>
      </c>
      <c r="M23">
        <v>9.3392520000000007E-2</v>
      </c>
      <c r="N23">
        <v>0.15867149999999999</v>
      </c>
      <c r="O23">
        <v>0.2000671</v>
      </c>
      <c r="P23">
        <v>0.2001366</v>
      </c>
      <c r="Q23">
        <v>0.24780540000000001</v>
      </c>
      <c r="R23">
        <v>0.3047859</v>
      </c>
      <c r="S23">
        <v>0</v>
      </c>
      <c r="T23" t="s">
        <v>80</v>
      </c>
    </row>
  </sheetData>
  <mergeCells count="2">
    <mergeCell ref="E2:K2"/>
    <mergeCell ref="L2:S2"/>
  </mergeCells>
  <conditionalFormatting sqref="T16">
    <cfRule type="top10" dxfId="3" priority="4" rank="1"/>
    <cfRule type="top10" dxfId="2" priority="5" rank="1"/>
  </conditionalFormatting>
  <conditionalFormatting sqref="H24:H1048576 H2:H3">
    <cfRule type="top10" dxfId="1" priority="2" rank="1"/>
  </conditionalFormatting>
  <conditionalFormatting sqref="H4:H23">
    <cfRule type="top10" dxfId="0" priority="12" rank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I13" sqref="I13"/>
    </sheetView>
  </sheetViews>
  <sheetFormatPr defaultRowHeight="15"/>
  <cols>
    <col min="2" max="2" width="30.42578125" customWidth="1"/>
    <col min="4" max="4" width="9.28515625" customWidth="1"/>
    <col min="5" max="5" width="12.85546875" customWidth="1"/>
    <col min="6" max="6" width="14.7109375" customWidth="1"/>
    <col min="7" max="7" width="17" customWidth="1"/>
  </cols>
  <sheetData>
    <row r="1" spans="1:7" ht="20.25">
      <c r="A1" s="44"/>
    </row>
    <row r="2" spans="1:7" ht="18.75">
      <c r="A2" s="115" t="s">
        <v>676</v>
      </c>
      <c r="B2" s="116"/>
      <c r="C2" s="116"/>
      <c r="D2" s="116"/>
      <c r="E2" s="116"/>
      <c r="F2" s="116"/>
      <c r="G2" s="116"/>
    </row>
    <row r="3" spans="1:7" ht="15.75" thickBot="1">
      <c r="A3" s="45" t="s">
        <v>675</v>
      </c>
    </row>
    <row r="4" spans="1:7" ht="16.5" thickTop="1" thickBot="1">
      <c r="A4" s="94"/>
      <c r="B4" s="95" t="s">
        <v>652</v>
      </c>
      <c r="C4" s="96" t="s">
        <v>528</v>
      </c>
      <c r="D4" s="96" t="s">
        <v>653</v>
      </c>
      <c r="E4" s="96" t="s">
        <v>654</v>
      </c>
      <c r="F4" s="96" t="s">
        <v>494</v>
      </c>
      <c r="G4" s="97" t="s">
        <v>655</v>
      </c>
    </row>
    <row r="5" spans="1:7" ht="15.75" thickTop="1">
      <c r="A5" s="64">
        <v>1</v>
      </c>
      <c r="B5" s="98" t="s">
        <v>496</v>
      </c>
      <c r="C5" s="29">
        <v>11</v>
      </c>
      <c r="D5" s="29"/>
      <c r="E5" s="29"/>
      <c r="F5" s="29">
        <v>3</v>
      </c>
      <c r="G5" s="99"/>
    </row>
    <row r="6" spans="1:7">
      <c r="A6" s="64">
        <v>2</v>
      </c>
      <c r="B6" s="98" t="s">
        <v>497</v>
      </c>
      <c r="C6" s="29">
        <v>6</v>
      </c>
      <c r="D6" s="29">
        <v>1</v>
      </c>
      <c r="E6" s="29">
        <v>5</v>
      </c>
      <c r="F6" s="29">
        <v>8</v>
      </c>
      <c r="G6" s="99">
        <v>2</v>
      </c>
    </row>
    <row r="7" spans="1:7">
      <c r="A7" s="64">
        <v>3</v>
      </c>
      <c r="B7" s="98" t="s">
        <v>498</v>
      </c>
      <c r="C7" s="29">
        <v>8</v>
      </c>
      <c r="D7" s="29">
        <v>7</v>
      </c>
      <c r="E7" s="29">
        <v>8</v>
      </c>
      <c r="F7" s="29"/>
      <c r="G7" s="99"/>
    </row>
    <row r="8" spans="1:7">
      <c r="A8" s="64">
        <v>4</v>
      </c>
      <c r="B8" s="98" t="s">
        <v>499</v>
      </c>
      <c r="C8" s="29">
        <v>1</v>
      </c>
      <c r="D8" s="29"/>
      <c r="E8" s="29">
        <v>6</v>
      </c>
      <c r="F8" s="29"/>
      <c r="G8" s="99"/>
    </row>
    <row r="9" spans="1:7">
      <c r="A9" s="64">
        <v>5</v>
      </c>
      <c r="B9" s="98" t="s">
        <v>500</v>
      </c>
      <c r="C9" s="29">
        <v>12</v>
      </c>
      <c r="D9" s="29"/>
      <c r="E9" s="29">
        <v>10</v>
      </c>
      <c r="F9" s="29">
        <v>4</v>
      </c>
      <c r="G9" s="99"/>
    </row>
    <row r="10" spans="1:7">
      <c r="A10" s="64">
        <v>6</v>
      </c>
      <c r="B10" s="98" t="s">
        <v>501</v>
      </c>
      <c r="C10" s="29">
        <v>3</v>
      </c>
      <c r="D10" s="29">
        <v>6</v>
      </c>
      <c r="E10" s="29">
        <v>3</v>
      </c>
      <c r="F10" s="29">
        <v>7</v>
      </c>
      <c r="G10" s="99"/>
    </row>
    <row r="11" spans="1:7">
      <c r="A11" s="64">
        <v>7</v>
      </c>
      <c r="B11" s="98" t="s">
        <v>502</v>
      </c>
      <c r="C11" s="29">
        <v>9</v>
      </c>
      <c r="D11" s="29"/>
      <c r="E11" s="29">
        <v>11</v>
      </c>
      <c r="F11" s="29"/>
      <c r="G11" s="99"/>
    </row>
    <row r="12" spans="1:7">
      <c r="A12" s="64">
        <v>8</v>
      </c>
      <c r="B12" s="98" t="s">
        <v>503</v>
      </c>
      <c r="C12" s="29">
        <v>10</v>
      </c>
      <c r="D12" s="29"/>
      <c r="E12" s="29">
        <v>4</v>
      </c>
      <c r="F12" s="29">
        <v>2</v>
      </c>
      <c r="G12" s="99">
        <v>3</v>
      </c>
    </row>
    <row r="13" spans="1:7">
      <c r="A13" s="64">
        <v>9</v>
      </c>
      <c r="B13" s="98" t="s">
        <v>504</v>
      </c>
      <c r="C13" s="29">
        <v>5</v>
      </c>
      <c r="D13" s="29">
        <v>5</v>
      </c>
      <c r="E13" s="29">
        <v>1</v>
      </c>
      <c r="F13" s="29">
        <v>1</v>
      </c>
      <c r="G13" s="99">
        <v>1</v>
      </c>
    </row>
    <row r="14" spans="1:7">
      <c r="A14" s="64">
        <v>10</v>
      </c>
      <c r="B14" s="98" t="s">
        <v>505</v>
      </c>
      <c r="C14" s="29">
        <v>7</v>
      </c>
      <c r="D14" s="29">
        <v>4</v>
      </c>
      <c r="E14" s="29">
        <v>9</v>
      </c>
      <c r="F14" s="29">
        <v>5</v>
      </c>
      <c r="G14" s="99"/>
    </row>
    <row r="15" spans="1:7">
      <c r="A15" s="64">
        <v>11</v>
      </c>
      <c r="B15" s="98" t="s">
        <v>506</v>
      </c>
      <c r="C15" s="29">
        <v>2</v>
      </c>
      <c r="D15" s="29">
        <v>2</v>
      </c>
      <c r="E15" s="29">
        <v>2</v>
      </c>
      <c r="F15" s="29">
        <v>6</v>
      </c>
      <c r="G15" s="99"/>
    </row>
    <row r="16" spans="1:7" ht="15.75" thickBot="1">
      <c r="A16" s="69">
        <v>12</v>
      </c>
      <c r="B16" s="100" t="s">
        <v>507</v>
      </c>
      <c r="C16" s="60">
        <v>4</v>
      </c>
      <c r="D16" s="60">
        <v>3</v>
      </c>
      <c r="E16" s="60">
        <v>7</v>
      </c>
      <c r="F16" s="60"/>
      <c r="G16" s="101"/>
    </row>
    <row r="17" spans="1:1" ht="15.75" thickTop="1"/>
    <row r="18" spans="1:1">
      <c r="A18" s="5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zoomScaleNormal="100" workbookViewId="0">
      <selection activeCell="J19" sqref="J19"/>
    </sheetView>
  </sheetViews>
  <sheetFormatPr defaultColWidth="9" defaultRowHeight="15"/>
  <cols>
    <col min="1" max="3" width="9" style="33"/>
    <col min="4" max="4" width="18.5703125" style="33" customWidth="1"/>
    <col min="5" max="5" width="10" style="33" bestFit="1" customWidth="1"/>
    <col min="6" max="9" width="9.42578125" style="33" bestFit="1" customWidth="1"/>
    <col min="10" max="10" width="10.28515625" style="33" customWidth="1"/>
    <col min="11" max="11" width="10.140625" style="33" customWidth="1"/>
    <col min="12" max="12" width="10.5703125" style="33" customWidth="1"/>
    <col min="13" max="13" width="11" style="33" customWidth="1"/>
    <col min="14" max="14" width="12.140625" style="33" customWidth="1"/>
    <col min="15" max="15" width="9" style="33"/>
    <col min="16" max="16" width="11.42578125" style="33" customWidth="1"/>
    <col min="17" max="17" width="13.42578125" style="33" customWidth="1"/>
    <col min="18" max="18" width="10.28515625" style="33" customWidth="1"/>
    <col min="19" max="16384" width="9" style="33"/>
  </cols>
  <sheetData>
    <row r="1" spans="1:15" ht="21">
      <c r="A1" s="121" t="s">
        <v>658</v>
      </c>
      <c r="B1" s="121"/>
      <c r="C1" s="121"/>
    </row>
    <row r="3" spans="1:15">
      <c r="A3" s="32"/>
      <c r="B3" s="32" t="s">
        <v>102</v>
      </c>
      <c r="C3" s="32" t="s">
        <v>103</v>
      </c>
      <c r="D3" s="32" t="s">
        <v>104</v>
      </c>
      <c r="E3" s="32" t="s">
        <v>149</v>
      </c>
      <c r="F3" s="32" t="s">
        <v>105</v>
      </c>
      <c r="G3" s="32" t="s">
        <v>150</v>
      </c>
      <c r="H3" s="32" t="s">
        <v>106</v>
      </c>
      <c r="I3" s="32" t="s">
        <v>151</v>
      </c>
      <c r="K3" s="32" t="s">
        <v>140</v>
      </c>
      <c r="L3" s="32" t="s">
        <v>141</v>
      </c>
      <c r="M3" s="32" t="s">
        <v>142</v>
      </c>
      <c r="N3" s="32" t="s">
        <v>144</v>
      </c>
      <c r="O3" s="32" t="s">
        <v>143</v>
      </c>
    </row>
    <row r="4" spans="1:15">
      <c r="A4" s="32">
        <v>1</v>
      </c>
      <c r="B4" s="32" t="s">
        <v>107</v>
      </c>
      <c r="C4" s="32" t="s">
        <v>108</v>
      </c>
      <c r="D4" s="32" t="s">
        <v>109</v>
      </c>
      <c r="E4" s="34">
        <v>-1.5817391E-2</v>
      </c>
      <c r="F4" s="34">
        <v>7.5626090000000007E-2</v>
      </c>
      <c r="G4" s="34">
        <v>1.1341765E-2</v>
      </c>
      <c r="H4" s="34">
        <v>0.10649772</v>
      </c>
      <c r="I4" s="34">
        <v>9.863798E-3</v>
      </c>
      <c r="K4" s="32">
        <v>0.31304349999999997</v>
      </c>
      <c r="L4" s="32">
        <v>0.33043479999999997</v>
      </c>
      <c r="M4" s="32">
        <v>0.31304349999999997</v>
      </c>
      <c r="N4" s="32">
        <v>0.3217391</v>
      </c>
      <c r="O4" s="32">
        <v>0.64347829999999995</v>
      </c>
    </row>
    <row r="5" spans="1:15">
      <c r="A5" s="32">
        <v>2</v>
      </c>
      <c r="B5" s="32" t="s">
        <v>107</v>
      </c>
      <c r="C5" s="32" t="s">
        <v>108</v>
      </c>
      <c r="D5" s="32" t="s">
        <v>110</v>
      </c>
      <c r="E5" s="34">
        <v>-1.1008696E-2</v>
      </c>
      <c r="F5" s="34">
        <v>9.7339129999999996E-2</v>
      </c>
      <c r="G5" s="34">
        <v>1.6651861E-2</v>
      </c>
      <c r="H5" s="34">
        <v>0.12904209</v>
      </c>
      <c r="I5" s="34">
        <v>1.2041837999999999E-2</v>
      </c>
    </row>
    <row r="6" spans="1:15">
      <c r="A6" s="32">
        <v>3</v>
      </c>
      <c r="B6" s="32" t="s">
        <v>107</v>
      </c>
      <c r="C6" s="32" t="s">
        <v>108</v>
      </c>
      <c r="D6" s="32" t="s">
        <v>111</v>
      </c>
      <c r="E6" s="34">
        <v>-8.7478260000000002E-3</v>
      </c>
      <c r="F6" s="34">
        <v>0.12662609</v>
      </c>
      <c r="G6" s="34">
        <v>3.4807616999999999E-2</v>
      </c>
      <c r="H6" s="34">
        <v>0.18656800000000001</v>
      </c>
      <c r="I6" s="34">
        <v>1.7454475000000001E-2</v>
      </c>
    </row>
    <row r="7" spans="1:15">
      <c r="A7" s="32">
        <v>4</v>
      </c>
      <c r="B7" s="32" t="s">
        <v>107</v>
      </c>
      <c r="C7" s="32" t="s">
        <v>112</v>
      </c>
      <c r="D7" s="32" t="s">
        <v>111</v>
      </c>
      <c r="E7" s="34">
        <v>-2.9878261E-2</v>
      </c>
      <c r="F7" s="34">
        <v>9.3547829999999998E-2</v>
      </c>
      <c r="G7" s="34">
        <v>2.0672313000000001E-2</v>
      </c>
      <c r="H7" s="34">
        <v>0.14377868999999999</v>
      </c>
      <c r="I7" s="34">
        <v>1.3172141E-2</v>
      </c>
    </row>
    <row r="8" spans="1:15">
      <c r="A8" s="32">
        <v>5</v>
      </c>
      <c r="B8" s="32" t="s">
        <v>107</v>
      </c>
      <c r="C8" s="32" t="s">
        <v>108</v>
      </c>
      <c r="D8" s="32" t="s">
        <v>113</v>
      </c>
      <c r="E8" s="34">
        <v>-2.6495652000000001E-2</v>
      </c>
      <c r="F8" s="34">
        <v>0.13400870000000001</v>
      </c>
      <c r="G8" s="34">
        <v>3.2757034999999997E-2</v>
      </c>
      <c r="H8" s="34">
        <v>0.18098905000000001</v>
      </c>
      <c r="I8" s="34">
        <v>1.6768551999999999E-2</v>
      </c>
      <c r="J8" s="32"/>
      <c r="K8" s="32"/>
      <c r="L8" s="32"/>
      <c r="M8" s="32"/>
    </row>
    <row r="9" spans="1:15">
      <c r="A9" s="32">
        <v>6</v>
      </c>
      <c r="B9" s="32" t="s">
        <v>107</v>
      </c>
      <c r="C9" s="32" t="s">
        <v>108</v>
      </c>
      <c r="D9" s="32" t="s">
        <v>114</v>
      </c>
      <c r="E9" s="34">
        <v>-8.5304349999999994E-3</v>
      </c>
      <c r="F9" s="34">
        <v>9.195652E-2</v>
      </c>
      <c r="G9" s="34">
        <v>1.5610565E-2</v>
      </c>
      <c r="H9" s="34">
        <v>0.12494225</v>
      </c>
      <c r="I9" s="34">
        <v>1.1674608E-2</v>
      </c>
      <c r="J9" s="32"/>
      <c r="K9" s="32"/>
      <c r="L9" s="32"/>
      <c r="M9" s="32"/>
    </row>
    <row r="10" spans="1:15">
      <c r="A10" s="32">
        <v>7</v>
      </c>
      <c r="B10" s="32" t="s">
        <v>107</v>
      </c>
      <c r="C10" s="32" t="s">
        <v>108</v>
      </c>
      <c r="D10" s="32" t="s">
        <v>115</v>
      </c>
      <c r="E10" s="34">
        <v>-2.3452173999999999E-2</v>
      </c>
      <c r="F10" s="34">
        <v>9.6478259999999996E-2</v>
      </c>
      <c r="G10" s="34">
        <v>2.3709503999999999E-2</v>
      </c>
      <c r="H10" s="34">
        <v>0.15397891</v>
      </c>
      <c r="I10" s="34">
        <v>1.4253193000000001E-2</v>
      </c>
      <c r="J10" s="32"/>
      <c r="K10" s="32"/>
      <c r="L10" s="32"/>
      <c r="M10" s="32"/>
    </row>
    <row r="11" spans="1:15">
      <c r="A11" s="32">
        <v>8</v>
      </c>
      <c r="B11" s="32" t="s">
        <v>107</v>
      </c>
      <c r="C11" s="32" t="s">
        <v>108</v>
      </c>
      <c r="D11" s="32" t="s">
        <v>116</v>
      </c>
      <c r="E11" s="34">
        <v>-2.8495652E-2</v>
      </c>
      <c r="F11" s="34">
        <v>8.6582610000000004E-2</v>
      </c>
      <c r="G11" s="34">
        <v>2.0022304000000001E-2</v>
      </c>
      <c r="H11" s="34">
        <v>0.14150019</v>
      </c>
      <c r="I11" s="34">
        <v>1.2981194999999999E-2</v>
      </c>
      <c r="J11" s="32"/>
      <c r="K11" s="32"/>
      <c r="L11" s="32"/>
      <c r="M11" s="32"/>
    </row>
    <row r="12" spans="1:15">
      <c r="A12" s="32">
        <v>9</v>
      </c>
      <c r="B12" s="32" t="s">
        <v>107</v>
      </c>
      <c r="C12" s="32" t="s">
        <v>112</v>
      </c>
      <c r="D12" s="32" t="s">
        <v>116</v>
      </c>
      <c r="E12" s="34">
        <v>-3.5713043E-2</v>
      </c>
      <c r="F12" s="34">
        <v>0.1208087</v>
      </c>
      <c r="G12" s="34">
        <v>2.3375416999999999E-2</v>
      </c>
      <c r="H12" s="34">
        <v>0.15289021</v>
      </c>
      <c r="I12" s="34">
        <v>1.3923348E-2</v>
      </c>
      <c r="J12" s="32"/>
      <c r="K12" s="32"/>
      <c r="L12" s="32"/>
      <c r="M12" s="32"/>
    </row>
    <row r="13" spans="1:15">
      <c r="A13" s="32">
        <v>10</v>
      </c>
      <c r="B13" s="32" t="s">
        <v>107</v>
      </c>
      <c r="C13" s="32" t="s">
        <v>108</v>
      </c>
      <c r="D13" s="32" t="s">
        <v>117</v>
      </c>
      <c r="E13" s="34">
        <v>-2.1921738999999999E-2</v>
      </c>
      <c r="F13" s="34">
        <v>0.10093043</v>
      </c>
      <c r="G13" s="34">
        <v>2.573547E-2</v>
      </c>
      <c r="H13" s="34">
        <v>0.16042277999999999</v>
      </c>
      <c r="I13" s="34">
        <v>1.4884026999999999E-2</v>
      </c>
      <c r="J13" s="32"/>
      <c r="K13" s="32"/>
      <c r="L13" s="32"/>
      <c r="M13" s="32"/>
    </row>
    <row r="14" spans="1:15">
      <c r="A14" s="32">
        <v>11</v>
      </c>
      <c r="B14" s="32" t="s">
        <v>107</v>
      </c>
      <c r="C14" s="32" t="s">
        <v>112</v>
      </c>
      <c r="D14" s="32" t="s">
        <v>117</v>
      </c>
      <c r="E14" s="34">
        <v>-3.7991303999999997E-2</v>
      </c>
      <c r="F14" s="34">
        <v>8.1886959999999995E-2</v>
      </c>
      <c r="G14" s="34">
        <v>1.778973E-2</v>
      </c>
      <c r="H14" s="34">
        <v>0.13337815</v>
      </c>
      <c r="I14" s="34">
        <v>1.1974531E-2</v>
      </c>
      <c r="J14" s="32"/>
      <c r="K14" s="32"/>
      <c r="L14" s="35"/>
      <c r="M14" s="32"/>
    </row>
    <row r="15" spans="1:15">
      <c r="A15" s="32">
        <v>12</v>
      </c>
      <c r="B15" s="32" t="s">
        <v>107</v>
      </c>
      <c r="C15" s="32" t="s">
        <v>108</v>
      </c>
      <c r="D15" s="32" t="s">
        <v>118</v>
      </c>
      <c r="E15" s="34">
        <v>-1.9582609000000001E-2</v>
      </c>
      <c r="F15" s="34">
        <v>0.1277913</v>
      </c>
      <c r="G15" s="34">
        <v>2.6915878000000001E-2</v>
      </c>
      <c r="H15" s="34">
        <v>0.16406059000000001</v>
      </c>
      <c r="I15" s="34">
        <v>1.525583E-2</v>
      </c>
    </row>
    <row r="16" spans="1:15">
      <c r="A16" s="32">
        <v>13</v>
      </c>
      <c r="B16" s="32" t="s">
        <v>107</v>
      </c>
      <c r="C16" s="32" t="s">
        <v>108</v>
      </c>
      <c r="D16" s="32" t="s">
        <v>119</v>
      </c>
      <c r="E16" s="34">
        <v>-2.9356521999999999E-2</v>
      </c>
      <c r="F16" s="34">
        <v>0.10683478</v>
      </c>
      <c r="G16" s="34">
        <v>2.4623025999999999E-2</v>
      </c>
      <c r="H16" s="34">
        <v>0.15691726</v>
      </c>
      <c r="I16" s="34">
        <v>1.4437166E-2</v>
      </c>
    </row>
    <row r="17" spans="1:18">
      <c r="A17" s="32">
        <v>14</v>
      </c>
      <c r="B17" s="32" t="s">
        <v>107</v>
      </c>
      <c r="C17" s="32" t="s">
        <v>108</v>
      </c>
      <c r="D17" s="32" t="s">
        <v>120</v>
      </c>
      <c r="E17" s="34">
        <v>-2.3043477999999999E-2</v>
      </c>
      <c r="F17" s="34">
        <v>0.12481739</v>
      </c>
      <c r="G17" s="34">
        <v>2.4944226E-2</v>
      </c>
      <c r="H17" s="34">
        <v>0.15793741</v>
      </c>
      <c r="I17" s="34">
        <v>1.4633902000000001E-2</v>
      </c>
    </row>
    <row r="18" spans="1:18">
      <c r="A18" s="32">
        <v>15</v>
      </c>
      <c r="B18" s="32" t="s">
        <v>107</v>
      </c>
      <c r="C18" s="32" t="s">
        <v>108</v>
      </c>
      <c r="D18" s="32" t="s">
        <v>121</v>
      </c>
      <c r="E18" s="34">
        <v>-1.3713042999999999E-2</v>
      </c>
      <c r="F18" s="34">
        <v>0.14206087000000001</v>
      </c>
      <c r="G18" s="34">
        <v>4.2351852000000002E-2</v>
      </c>
      <c r="H18" s="34">
        <v>0.20579565999999999</v>
      </c>
      <c r="I18" s="34">
        <v>1.9231690999999999E-2</v>
      </c>
    </row>
    <row r="19" spans="1:18">
      <c r="A19" s="32">
        <v>16</v>
      </c>
      <c r="B19" s="32" t="s">
        <v>107</v>
      </c>
      <c r="C19" s="32" t="s">
        <v>108</v>
      </c>
      <c r="D19" s="32" t="s">
        <v>122</v>
      </c>
      <c r="E19" s="34">
        <v>-4.7826090000000002E-3</v>
      </c>
      <c r="F19" s="34">
        <v>7.7113039999999994E-2</v>
      </c>
      <c r="G19" s="34">
        <v>9.8404519999999995E-3</v>
      </c>
      <c r="H19" s="34">
        <v>9.9199049999999997E-2</v>
      </c>
      <c r="I19" s="34">
        <v>9.2800379999999991E-3</v>
      </c>
    </row>
    <row r="20" spans="1:18">
      <c r="A20" s="32">
        <v>17</v>
      </c>
      <c r="B20" s="32" t="s">
        <v>107</v>
      </c>
      <c r="C20" s="32" t="s">
        <v>112</v>
      </c>
      <c r="D20" s="32" t="s">
        <v>122</v>
      </c>
      <c r="E20" s="34">
        <v>-1.7600000000000001E-2</v>
      </c>
      <c r="F20" s="34">
        <v>7.2226090000000007E-2</v>
      </c>
      <c r="G20" s="34">
        <v>1.1988034999999999E-2</v>
      </c>
      <c r="H20" s="34">
        <v>0.10948988</v>
      </c>
      <c r="I20" s="34">
        <v>1.0121313999999999E-2</v>
      </c>
    </row>
    <row r="21" spans="1:18">
      <c r="A21" s="32">
        <v>18</v>
      </c>
      <c r="B21" s="32" t="s">
        <v>107</v>
      </c>
      <c r="C21" s="32" t="s">
        <v>108</v>
      </c>
      <c r="D21" s="32" t="s">
        <v>123</v>
      </c>
      <c r="E21" s="34">
        <v>-1.2721738999999999E-2</v>
      </c>
      <c r="F21" s="34">
        <v>9.5399999999999999E-2</v>
      </c>
      <c r="G21" s="34">
        <v>1.6139191000000001E-2</v>
      </c>
      <c r="H21" s="34">
        <v>0.12704012000000001</v>
      </c>
      <c r="I21" s="34">
        <v>1.1838589E-2</v>
      </c>
      <c r="J21" s="36"/>
      <c r="K21" s="36"/>
      <c r="L21" s="36"/>
      <c r="M21" s="36"/>
    </row>
    <row r="22" spans="1:18">
      <c r="A22" s="32">
        <v>19</v>
      </c>
      <c r="B22" s="32" t="s">
        <v>107</v>
      </c>
      <c r="C22" s="32" t="s">
        <v>108</v>
      </c>
      <c r="D22" s="32" t="s">
        <v>124</v>
      </c>
      <c r="E22" s="34">
        <v>-4.5391299999999997E-3</v>
      </c>
      <c r="F22" s="34">
        <v>0.10970435000000001</v>
      </c>
      <c r="G22" s="34">
        <v>2.3918174E-2</v>
      </c>
      <c r="H22" s="34">
        <v>0.15465502</v>
      </c>
      <c r="I22" s="34">
        <v>1.4478529E-2</v>
      </c>
      <c r="J22" s="37"/>
      <c r="K22" s="32"/>
      <c r="L22" s="32"/>
      <c r="M22" s="35"/>
    </row>
    <row r="23" spans="1:18">
      <c r="A23" s="32">
        <v>20</v>
      </c>
      <c r="B23" s="32" t="s">
        <v>107</v>
      </c>
      <c r="C23" s="32" t="s">
        <v>112</v>
      </c>
      <c r="D23" s="32" t="s">
        <v>124</v>
      </c>
      <c r="E23" s="34">
        <v>-2.4695651999999998E-2</v>
      </c>
      <c r="F23" s="34">
        <v>9.8417389999999993E-2</v>
      </c>
      <c r="G23" s="34">
        <v>2.0010017000000001E-2</v>
      </c>
      <c r="H23" s="34">
        <v>0.14145677000000001</v>
      </c>
      <c r="I23" s="34">
        <v>1.3045179E-2</v>
      </c>
      <c r="J23" s="37"/>
      <c r="K23" s="32"/>
      <c r="L23" s="32"/>
      <c r="M23" s="32"/>
    </row>
    <row r="24" spans="1:18">
      <c r="A24" s="32">
        <v>21</v>
      </c>
      <c r="B24" s="32" t="s">
        <v>107</v>
      </c>
      <c r="C24" s="32" t="s">
        <v>108</v>
      </c>
      <c r="D24" s="32" t="s">
        <v>125</v>
      </c>
      <c r="E24" s="34">
        <v>-2.5886956999999999E-2</v>
      </c>
      <c r="F24" s="34">
        <v>0.13710435000000001</v>
      </c>
      <c r="G24" s="34">
        <v>3.1437834999999997E-2</v>
      </c>
      <c r="H24" s="34">
        <v>0.17730718000000001</v>
      </c>
      <c r="I24" s="34">
        <v>1.6428392999999999E-2</v>
      </c>
      <c r="J24" s="37"/>
      <c r="K24" s="32"/>
      <c r="L24" s="32"/>
      <c r="M24" s="32"/>
    </row>
    <row r="25" spans="1:18">
      <c r="A25" s="32">
        <v>22</v>
      </c>
      <c r="B25" s="32" t="s">
        <v>107</v>
      </c>
      <c r="C25" s="32" t="s">
        <v>108</v>
      </c>
      <c r="D25" s="32" t="s">
        <v>126</v>
      </c>
      <c r="E25" s="34">
        <v>-1.6904348E-2</v>
      </c>
      <c r="F25" s="34">
        <v>7.238261E-2</v>
      </c>
      <c r="G25" s="34">
        <v>1.0158313E-2</v>
      </c>
      <c r="H25" s="34">
        <v>0.10078846</v>
      </c>
      <c r="I25" s="34">
        <v>9.3059860000000005E-3</v>
      </c>
      <c r="J25" s="37"/>
      <c r="K25" s="32"/>
      <c r="L25" s="32"/>
      <c r="M25" s="35"/>
    </row>
    <row r="26" spans="1:18">
      <c r="A26" s="32">
        <v>23</v>
      </c>
      <c r="B26" s="32" t="s">
        <v>107</v>
      </c>
      <c r="C26" s="32" t="s">
        <v>108</v>
      </c>
      <c r="D26" s="32" t="s">
        <v>127</v>
      </c>
      <c r="E26" s="34">
        <v>-3.1260870000000003E-2</v>
      </c>
      <c r="F26" s="34">
        <v>8.108696E-2</v>
      </c>
      <c r="G26" s="34">
        <v>2.2537417000000001E-2</v>
      </c>
      <c r="H26" s="34">
        <v>0.15012466999999999</v>
      </c>
      <c r="I26" s="34">
        <v>1.3752248999999999E-2</v>
      </c>
      <c r="J26" s="37"/>
      <c r="K26" s="32"/>
      <c r="L26" s="32"/>
      <c r="M26" s="32"/>
    </row>
    <row r="27" spans="1:18">
      <c r="A27" s="32">
        <v>24</v>
      </c>
      <c r="B27" s="32" t="s">
        <v>107</v>
      </c>
      <c r="C27" s="32" t="s">
        <v>108</v>
      </c>
      <c r="D27" s="32" t="s">
        <v>128</v>
      </c>
      <c r="E27" s="34">
        <v>-2.4130434999999999E-2</v>
      </c>
      <c r="F27" s="34">
        <v>9.2130429999999999E-2</v>
      </c>
      <c r="G27" s="34">
        <v>1.8214009E-2</v>
      </c>
      <c r="H27" s="34">
        <v>0.13495929000000001</v>
      </c>
      <c r="I27" s="34">
        <v>1.243641E-2</v>
      </c>
    </row>
    <row r="28" spans="1:18">
      <c r="A28" s="32">
        <v>25</v>
      </c>
      <c r="B28" s="32" t="s">
        <v>107</v>
      </c>
      <c r="C28" s="32" t="s">
        <v>112</v>
      </c>
      <c r="D28" s="32" t="s">
        <v>129</v>
      </c>
      <c r="E28" s="34">
        <v>-3.4000000000000002E-2</v>
      </c>
      <c r="F28" s="34">
        <v>7.9913040000000005E-2</v>
      </c>
      <c r="G28" s="34">
        <v>1.9148087000000001E-2</v>
      </c>
      <c r="H28" s="34">
        <v>0.13837661000000001</v>
      </c>
      <c r="I28" s="34">
        <v>1.2562855E-2</v>
      </c>
    </row>
    <row r="29" spans="1:18">
      <c r="A29" s="32">
        <v>26</v>
      </c>
      <c r="B29" s="32" t="s">
        <v>107</v>
      </c>
      <c r="C29" s="32" t="s">
        <v>108</v>
      </c>
      <c r="D29" s="32" t="s">
        <v>130</v>
      </c>
      <c r="E29" s="34">
        <v>-1.5652174000000001E-2</v>
      </c>
      <c r="F29" s="34">
        <v>6.9808700000000001E-2</v>
      </c>
      <c r="G29" s="34">
        <v>9.3233740000000006E-3</v>
      </c>
      <c r="H29" s="34">
        <v>9.6557619999999997E-2</v>
      </c>
      <c r="I29" s="34">
        <v>8.9238410000000001E-3</v>
      </c>
    </row>
    <row r="30" spans="1:18">
      <c r="A30" s="32">
        <v>27</v>
      </c>
      <c r="B30" s="32" t="s">
        <v>107</v>
      </c>
      <c r="C30" s="32" t="s">
        <v>108</v>
      </c>
      <c r="D30" s="32" t="s">
        <v>131</v>
      </c>
      <c r="E30" s="34">
        <v>-9.2956519999999997E-3</v>
      </c>
      <c r="F30" s="34">
        <v>9.8965220000000007E-2</v>
      </c>
      <c r="G30" s="34">
        <v>1.8149609000000001E-2</v>
      </c>
      <c r="H30" s="34">
        <v>0.13472048</v>
      </c>
      <c r="I30" s="34">
        <v>1.2587657E-2</v>
      </c>
    </row>
    <row r="31" spans="1:18">
      <c r="A31" s="32">
        <v>28</v>
      </c>
      <c r="B31" s="32" t="s">
        <v>107</v>
      </c>
      <c r="C31" s="32" t="s">
        <v>112</v>
      </c>
      <c r="D31" s="32" t="s">
        <v>131</v>
      </c>
      <c r="E31" s="34">
        <v>-4.5982609000000001E-2</v>
      </c>
      <c r="F31" s="34">
        <v>0.11003478</v>
      </c>
      <c r="G31" s="34">
        <v>2.5185704E-2</v>
      </c>
      <c r="H31" s="34">
        <v>0.15870005000000001</v>
      </c>
      <c r="I31" s="34">
        <v>1.4226028E-2</v>
      </c>
      <c r="J31" s="38"/>
      <c r="K31" s="39"/>
      <c r="L31" s="39"/>
      <c r="M31" s="39"/>
      <c r="N31" s="39"/>
      <c r="O31" s="39"/>
      <c r="P31" s="39"/>
      <c r="Q31" s="39"/>
      <c r="R31" s="39"/>
    </row>
    <row r="32" spans="1:18">
      <c r="A32" s="32">
        <v>29</v>
      </c>
      <c r="B32" s="32" t="s">
        <v>107</v>
      </c>
      <c r="C32" s="32" t="s">
        <v>108</v>
      </c>
      <c r="D32" s="32" t="s">
        <v>132</v>
      </c>
      <c r="E32" s="34">
        <v>-5.9391299999999999E-3</v>
      </c>
      <c r="F32" s="34">
        <v>6.3034779999999999E-2</v>
      </c>
      <c r="G32" s="34">
        <v>7.6014000000000003E-3</v>
      </c>
      <c r="H32" s="34">
        <v>8.7186009999999994E-2</v>
      </c>
      <c r="I32" s="34">
        <v>8.1467499999999995E-3</v>
      </c>
      <c r="J32" s="38"/>
      <c r="K32" s="40"/>
      <c r="L32" s="40"/>
      <c r="M32" s="40"/>
      <c r="N32" s="40"/>
      <c r="O32" s="40"/>
      <c r="P32" s="32"/>
      <c r="Q32" s="32"/>
      <c r="R32" s="35"/>
    </row>
    <row r="33" spans="1:18">
      <c r="A33" s="32">
        <v>30</v>
      </c>
      <c r="B33" s="32" t="s">
        <v>107</v>
      </c>
      <c r="C33" s="32" t="s">
        <v>108</v>
      </c>
      <c r="D33" s="32" t="s">
        <v>133</v>
      </c>
      <c r="E33" s="34">
        <v>-1.9443478E-2</v>
      </c>
      <c r="F33" s="34">
        <v>0.14029564999999999</v>
      </c>
      <c r="G33" s="34">
        <v>3.4703061E-2</v>
      </c>
      <c r="H33" s="34">
        <v>0.18628758000000001</v>
      </c>
      <c r="I33" s="34">
        <v>1.7352135000000001E-2</v>
      </c>
      <c r="J33" s="38"/>
      <c r="K33" s="40"/>
      <c r="L33" s="40"/>
      <c r="M33" s="40"/>
      <c r="N33" s="40"/>
      <c r="O33" s="40"/>
      <c r="P33" s="32"/>
      <c r="Q33" s="32"/>
      <c r="R33" s="32"/>
    </row>
    <row r="34" spans="1:18">
      <c r="A34" s="32">
        <v>31</v>
      </c>
      <c r="B34" s="32" t="s">
        <v>107</v>
      </c>
      <c r="C34" s="32" t="s">
        <v>108</v>
      </c>
      <c r="D34" s="32" t="s">
        <v>134</v>
      </c>
      <c r="E34" s="34">
        <v>-1.6347825999999999E-2</v>
      </c>
      <c r="F34" s="34">
        <v>8.9008699999999996E-2</v>
      </c>
      <c r="G34" s="34">
        <v>1.4636939E-2</v>
      </c>
      <c r="H34" s="34">
        <v>0.12098322</v>
      </c>
      <c r="I34" s="34">
        <v>1.1227193999999999E-2</v>
      </c>
      <c r="J34" s="38"/>
      <c r="K34" s="40"/>
      <c r="L34" s="40"/>
      <c r="M34" s="40"/>
      <c r="N34" s="40"/>
      <c r="O34" s="40"/>
      <c r="P34" s="32"/>
      <c r="Q34" s="32"/>
      <c r="R34" s="32"/>
    </row>
    <row r="35" spans="1:18">
      <c r="A35" s="32">
        <v>32</v>
      </c>
      <c r="B35" s="32" t="s">
        <v>107</v>
      </c>
      <c r="C35" s="32" t="s">
        <v>112</v>
      </c>
      <c r="D35" s="32" t="s">
        <v>134</v>
      </c>
      <c r="E35" s="34">
        <v>-3.9591304000000001E-2</v>
      </c>
      <c r="F35" s="34">
        <v>9.9017389999999997E-2</v>
      </c>
      <c r="G35" s="34">
        <v>1.8860947999999999E-2</v>
      </c>
      <c r="H35" s="34">
        <v>0.13733517000000001</v>
      </c>
      <c r="I35" s="34">
        <v>1.2316540000000001E-2</v>
      </c>
      <c r="J35" s="38"/>
      <c r="K35" s="40"/>
      <c r="L35" s="40"/>
      <c r="M35" s="40"/>
      <c r="N35" s="40"/>
      <c r="O35" s="40"/>
      <c r="P35" s="32"/>
      <c r="Q35" s="32"/>
      <c r="R35" s="35"/>
    </row>
    <row r="36" spans="1:18">
      <c r="A36" s="32">
        <v>33</v>
      </c>
      <c r="B36" s="32" t="s">
        <v>107</v>
      </c>
      <c r="C36" s="32" t="s">
        <v>112</v>
      </c>
      <c r="D36" s="32" t="s">
        <v>135</v>
      </c>
      <c r="E36" s="34">
        <v>-3.9634783E-2</v>
      </c>
      <c r="F36" s="34">
        <v>0.10575652000000001</v>
      </c>
      <c r="G36" s="34">
        <v>2.4156713E-2</v>
      </c>
      <c r="H36" s="34">
        <v>0.15542429999999999</v>
      </c>
      <c r="I36" s="34">
        <v>1.4075547000000001E-2</v>
      </c>
      <c r="J36" s="38"/>
      <c r="K36" s="40"/>
      <c r="L36" s="40"/>
      <c r="M36" s="40"/>
      <c r="N36" s="40"/>
      <c r="O36" s="40"/>
      <c r="P36" s="32"/>
      <c r="Q36" s="32"/>
      <c r="R36" s="32"/>
    </row>
    <row r="37" spans="1:18">
      <c r="A37" s="32">
        <v>34</v>
      </c>
      <c r="B37" s="32" t="s">
        <v>107</v>
      </c>
      <c r="C37" s="32" t="s">
        <v>108</v>
      </c>
      <c r="D37" s="32" t="s">
        <v>136</v>
      </c>
      <c r="E37" s="34">
        <v>-2.4382609E-2</v>
      </c>
      <c r="F37" s="34">
        <v>6.608696E-2</v>
      </c>
      <c r="G37" s="34">
        <v>1.0776869999999999E-2</v>
      </c>
      <c r="H37" s="34">
        <v>0.10381170000000001</v>
      </c>
      <c r="I37" s="34">
        <v>9.4508690000000006E-3</v>
      </c>
    </row>
    <row r="38" spans="1:18">
      <c r="A38" s="32">
        <v>35</v>
      </c>
      <c r="B38" s="32" t="s">
        <v>107</v>
      </c>
      <c r="C38" s="32" t="s">
        <v>108</v>
      </c>
      <c r="D38" s="32" t="s">
        <v>137</v>
      </c>
      <c r="E38" s="34">
        <v>-1.8182608999999999E-2</v>
      </c>
      <c r="F38" s="34">
        <v>0.11423477999999999</v>
      </c>
      <c r="G38" s="34">
        <v>2.4013487E-2</v>
      </c>
      <c r="H38" s="34">
        <v>0.15496286000000001</v>
      </c>
      <c r="I38" s="34">
        <v>1.4413347E-2</v>
      </c>
    </row>
    <row r="39" spans="1:18">
      <c r="A39" s="32">
        <v>36</v>
      </c>
      <c r="B39" s="32" t="s">
        <v>107</v>
      </c>
      <c r="C39" s="32" t="s">
        <v>112</v>
      </c>
      <c r="D39" s="32" t="s">
        <v>137</v>
      </c>
      <c r="E39" s="34">
        <v>-3.1182609E-2</v>
      </c>
      <c r="F39" s="34">
        <v>7.6139129999999999E-2</v>
      </c>
      <c r="G39" s="34">
        <v>1.2165321999999999E-2</v>
      </c>
      <c r="H39" s="34">
        <v>0.11029652</v>
      </c>
      <c r="I39" s="34">
        <v>9.9087800000000007E-3</v>
      </c>
    </row>
    <row r="40" spans="1:18">
      <c r="A40" s="32">
        <v>37</v>
      </c>
      <c r="B40" s="32" t="s">
        <v>107</v>
      </c>
      <c r="C40" s="32" t="s">
        <v>108</v>
      </c>
      <c r="D40" s="32" t="s">
        <v>138</v>
      </c>
      <c r="E40" s="34">
        <v>-1.406087E-2</v>
      </c>
      <c r="F40" s="34">
        <v>9.5452170000000003E-2</v>
      </c>
      <c r="G40" s="34">
        <v>1.6614964999999999E-2</v>
      </c>
      <c r="H40" s="34">
        <v>0.12889904999999999</v>
      </c>
      <c r="I40" s="34">
        <v>1.2000459E-2</v>
      </c>
    </row>
    <row r="41" spans="1:18">
      <c r="A41" s="41">
        <v>38</v>
      </c>
      <c r="B41" s="41" t="s">
        <v>107</v>
      </c>
      <c r="C41" s="41" t="s">
        <v>112</v>
      </c>
      <c r="D41" s="41" t="s">
        <v>139</v>
      </c>
      <c r="E41" s="42">
        <v>-2.1791304000000001E-2</v>
      </c>
      <c r="F41" s="42">
        <v>6.4139130000000003E-2</v>
      </c>
      <c r="G41" s="42">
        <v>8.5579650000000007E-3</v>
      </c>
      <c r="H41" s="42">
        <v>9.2509270000000005E-2</v>
      </c>
      <c r="I41" s="42">
        <v>8.4204759999999997E-3</v>
      </c>
    </row>
    <row r="42" spans="1:18">
      <c r="A42" s="32"/>
      <c r="B42" s="32"/>
      <c r="C42" s="32"/>
      <c r="D42" s="32" t="s">
        <v>145</v>
      </c>
      <c r="E42" s="43">
        <f>AVERAGE(E4:E41)</f>
        <v>-2.1888329526315788E-2</v>
      </c>
      <c r="F42" s="43">
        <f t="shared" ref="F42:I42" si="0">AVERAGE(F4:F41)</f>
        <v>9.7756521842105273E-2</v>
      </c>
      <c r="G42" s="43">
        <f t="shared" si="0"/>
        <v>2.0248590789473685E-2</v>
      </c>
      <c r="H42" s="43">
        <f t="shared" si="0"/>
        <v>0.13946762736842108</v>
      </c>
      <c r="I42" s="43">
        <f t="shared" si="0"/>
        <v>1.2864459473684212E-2</v>
      </c>
    </row>
    <row r="43" spans="1:18">
      <c r="A43" s="32"/>
      <c r="B43" s="32"/>
      <c r="C43" s="32"/>
      <c r="D43" s="32" t="s">
        <v>146</v>
      </c>
      <c r="E43" s="43">
        <f>_xlfn.STDEV.S(E4:E41)</f>
        <v>1.0483547960426259E-2</v>
      </c>
      <c r="F43" s="43">
        <f t="shared" ref="F43:I43" si="1">_xlfn.STDEV.S(F4:F41)</f>
        <v>2.2241286212410758E-2</v>
      </c>
      <c r="G43" s="43">
        <f t="shared" si="1"/>
        <v>8.1272451128512578E-3</v>
      </c>
      <c r="H43" s="43">
        <f t="shared" si="1"/>
        <v>2.8616822512867582E-2</v>
      </c>
      <c r="I43" s="43">
        <f t="shared" si="1"/>
        <v>2.6781177725745385E-3</v>
      </c>
    </row>
    <row r="44" spans="1:18">
      <c r="A44" s="32"/>
      <c r="B44" s="32"/>
      <c r="C44" s="32"/>
      <c r="D44" s="32" t="s">
        <v>147</v>
      </c>
      <c r="E44" s="43">
        <f>MIN(E4:E41)</f>
        <v>-4.5982609000000001E-2</v>
      </c>
      <c r="F44" s="43">
        <f t="shared" ref="F44:I44" si="2">MIN(F4:F41)</f>
        <v>6.3034779999999999E-2</v>
      </c>
      <c r="G44" s="43">
        <f t="shared" si="2"/>
        <v>7.6014000000000003E-3</v>
      </c>
      <c r="H44" s="43">
        <f t="shared" si="2"/>
        <v>8.7186009999999994E-2</v>
      </c>
      <c r="I44" s="43">
        <f t="shared" si="2"/>
        <v>8.1467499999999995E-3</v>
      </c>
    </row>
    <row r="45" spans="1:18">
      <c r="A45" s="32"/>
      <c r="B45" s="32"/>
      <c r="C45" s="32"/>
      <c r="D45" s="32" t="s">
        <v>148</v>
      </c>
      <c r="E45" s="43">
        <f>MAX(E4:E41)</f>
        <v>-4.5391299999999997E-3</v>
      </c>
      <c r="F45" s="43">
        <f t="shared" ref="F45:I45" si="3">MAX(F4:F41)</f>
        <v>0.14206087000000001</v>
      </c>
      <c r="G45" s="43">
        <f t="shared" si="3"/>
        <v>4.2351852000000002E-2</v>
      </c>
      <c r="H45" s="43">
        <f t="shared" si="3"/>
        <v>0.20579565999999999</v>
      </c>
      <c r="I45" s="43">
        <f t="shared" si="3"/>
        <v>1.9231690999999999E-2</v>
      </c>
    </row>
    <row r="46" spans="1:18">
      <c r="A46" s="32"/>
      <c r="B46" s="32"/>
      <c r="C46" s="32"/>
      <c r="D46" s="32"/>
      <c r="E46" s="32"/>
      <c r="F46" s="32"/>
      <c r="G46" s="32"/>
      <c r="H46" s="32"/>
      <c r="I46" s="32"/>
    </row>
    <row r="47" spans="1:18">
      <c r="A47" s="32"/>
      <c r="B47" s="32"/>
      <c r="C47" s="32"/>
      <c r="D47" s="32"/>
      <c r="E47" s="32"/>
      <c r="F47" s="32"/>
      <c r="G47" s="32"/>
      <c r="H47" s="32"/>
      <c r="I47" s="32"/>
    </row>
    <row r="48" spans="1:18">
      <c r="A48" s="32"/>
      <c r="B48" s="32"/>
      <c r="C48" s="32"/>
      <c r="D48" s="32"/>
      <c r="E48" s="32"/>
      <c r="F48" s="32"/>
      <c r="G48" s="32"/>
      <c r="H48" s="32"/>
      <c r="I48" s="32"/>
    </row>
    <row r="49" spans="1:9">
      <c r="A49" s="32"/>
      <c r="B49" s="32"/>
      <c r="C49" s="32"/>
      <c r="D49" s="32"/>
      <c r="E49" s="32"/>
      <c r="F49" s="32"/>
      <c r="G49" s="32"/>
      <c r="H49" s="32"/>
      <c r="I49" s="32"/>
    </row>
    <row r="50" spans="1:9">
      <c r="A50" s="32"/>
      <c r="B50" s="32"/>
      <c r="C50" s="32"/>
      <c r="D50" s="32"/>
      <c r="E50" s="32"/>
      <c r="F50" s="32"/>
      <c r="G50" s="32"/>
      <c r="H50" s="32"/>
      <c r="I50" s="32"/>
    </row>
    <row r="52" spans="1:9">
      <c r="A52" s="32"/>
      <c r="B52" s="32"/>
      <c r="C52" s="32"/>
      <c r="D52" s="32"/>
      <c r="E52" s="32"/>
      <c r="F52" s="32"/>
      <c r="G52" s="32"/>
      <c r="H52" s="32"/>
      <c r="I52" s="32"/>
    </row>
    <row r="53" spans="1:9">
      <c r="A53" s="32"/>
      <c r="B53" s="32"/>
      <c r="C53" s="32"/>
      <c r="D53" s="32"/>
      <c r="E53" s="32"/>
      <c r="F53" s="32"/>
      <c r="G53" s="32"/>
      <c r="H53" s="32"/>
      <c r="I53" s="32"/>
    </row>
    <row r="54" spans="1:9">
      <c r="A54" s="32"/>
      <c r="B54" s="32"/>
      <c r="C54" s="32"/>
      <c r="D54" s="32"/>
      <c r="E54" s="32"/>
      <c r="F54" s="32"/>
      <c r="G54" s="32"/>
      <c r="H54" s="32"/>
      <c r="I54" s="3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workbookViewId="0">
      <selection activeCell="C1" sqref="C1"/>
    </sheetView>
  </sheetViews>
  <sheetFormatPr defaultColWidth="9" defaultRowHeight="15"/>
  <cols>
    <col min="1" max="16384" width="9" style="33"/>
  </cols>
  <sheetData>
    <row r="1" spans="1:15" ht="18.75">
      <c r="A1" s="112" t="s">
        <v>660</v>
      </c>
      <c r="B1" s="112"/>
      <c r="C1" s="112"/>
      <c r="D1" s="112"/>
    </row>
    <row r="2" spans="1:15">
      <c r="B2" s="123" t="s">
        <v>661</v>
      </c>
      <c r="C2" s="123"/>
      <c r="D2" s="123"/>
      <c r="E2" s="123"/>
      <c r="F2" s="123"/>
      <c r="G2" s="123"/>
      <c r="H2" s="7"/>
    </row>
    <row r="3" spans="1:15" ht="24.75">
      <c r="A3" s="33" t="s">
        <v>365</v>
      </c>
      <c r="B3" s="8" t="s">
        <v>152</v>
      </c>
      <c r="C3" s="8"/>
      <c r="D3" s="9" t="s">
        <v>153</v>
      </c>
      <c r="E3" s="10" t="s">
        <v>154</v>
      </c>
      <c r="F3" s="10" t="s">
        <v>155</v>
      </c>
      <c r="G3" s="11" t="s">
        <v>156</v>
      </c>
      <c r="H3" s="7"/>
    </row>
    <row r="4" spans="1:15">
      <c r="A4" s="33">
        <v>1</v>
      </c>
      <c r="B4" s="12" t="s">
        <v>157</v>
      </c>
      <c r="C4" s="13" t="s">
        <v>375</v>
      </c>
      <c r="D4" s="14">
        <v>12</v>
      </c>
      <c r="E4" s="15">
        <v>10.434782608695652</v>
      </c>
      <c r="F4" s="15">
        <v>10.434782608695652</v>
      </c>
      <c r="G4" s="16">
        <v>10.434782608695652</v>
      </c>
      <c r="H4" s="7"/>
    </row>
    <row r="5" spans="1:15">
      <c r="A5" s="33">
        <v>2</v>
      </c>
      <c r="B5" s="17"/>
      <c r="C5" s="18" t="s">
        <v>376</v>
      </c>
      <c r="D5" s="19">
        <v>3</v>
      </c>
      <c r="E5" s="20">
        <v>2.6086956521739131</v>
      </c>
      <c r="F5" s="20">
        <v>2.6086956521739131</v>
      </c>
      <c r="G5" s="21">
        <v>13.043478260869565</v>
      </c>
      <c r="H5" s="7"/>
      <c r="I5" s="123" t="s">
        <v>662</v>
      </c>
      <c r="J5" s="123"/>
      <c r="K5" s="123"/>
      <c r="L5" s="123"/>
      <c r="M5" s="123"/>
      <c r="N5" s="123"/>
      <c r="O5" s="7"/>
    </row>
    <row r="6" spans="1:15" ht="24.75">
      <c r="A6" s="33">
        <v>3</v>
      </c>
      <c r="B6" s="17"/>
      <c r="C6" s="18" t="s">
        <v>377</v>
      </c>
      <c r="D6" s="19">
        <v>2</v>
      </c>
      <c r="E6" s="20">
        <v>1.7391304347826086</v>
      </c>
      <c r="F6" s="20">
        <v>1.7391304347826086</v>
      </c>
      <c r="G6" s="21">
        <v>14.782608695652174</v>
      </c>
      <c r="H6" s="7"/>
      <c r="I6" s="8" t="s">
        <v>152</v>
      </c>
      <c r="J6" s="9" t="s">
        <v>366</v>
      </c>
      <c r="K6" s="10" t="s">
        <v>367</v>
      </c>
      <c r="L6" s="10" t="s">
        <v>368</v>
      </c>
      <c r="M6" s="10" t="s">
        <v>23</v>
      </c>
      <c r="N6" s="11" t="s">
        <v>369</v>
      </c>
      <c r="O6" s="7"/>
    </row>
    <row r="7" spans="1:15">
      <c r="A7" s="33">
        <v>4</v>
      </c>
      <c r="B7" s="17"/>
      <c r="C7" s="18" t="s">
        <v>378</v>
      </c>
      <c r="D7" s="19">
        <v>4</v>
      </c>
      <c r="E7" s="20">
        <v>3.4782608695652173</v>
      </c>
      <c r="F7" s="20">
        <v>3.4782608695652173</v>
      </c>
      <c r="G7" s="21">
        <v>18.260869565217391</v>
      </c>
      <c r="H7" s="7"/>
      <c r="I7" s="12" t="s">
        <v>370</v>
      </c>
      <c r="J7" s="14">
        <v>115</v>
      </c>
      <c r="K7" s="26">
        <v>-0.73199999999999998</v>
      </c>
      <c r="L7" s="26">
        <v>1</v>
      </c>
      <c r="M7" s="26">
        <v>0.51953913043478273</v>
      </c>
      <c r="N7" s="28">
        <v>0.46863645594569631</v>
      </c>
      <c r="O7" s="7"/>
    </row>
    <row r="8" spans="1:15" ht="24">
      <c r="A8" s="33">
        <v>5</v>
      </c>
      <c r="B8" s="17"/>
      <c r="C8" s="18" t="s">
        <v>379</v>
      </c>
      <c r="D8" s="19">
        <v>2</v>
      </c>
      <c r="E8" s="20">
        <v>1.7391304347826086</v>
      </c>
      <c r="F8" s="20">
        <v>1.7391304347826086</v>
      </c>
      <c r="G8" s="21">
        <v>20</v>
      </c>
      <c r="H8" s="7"/>
      <c r="I8" s="22" t="s">
        <v>371</v>
      </c>
      <c r="J8" s="23">
        <v>115</v>
      </c>
      <c r="K8" s="27"/>
      <c r="L8" s="27"/>
      <c r="M8" s="27"/>
      <c r="N8" s="25"/>
      <c r="O8" s="7"/>
    </row>
    <row r="9" spans="1:15">
      <c r="A9" s="33">
        <v>6</v>
      </c>
      <c r="B9" s="17"/>
      <c r="C9" s="18" t="s">
        <v>380</v>
      </c>
      <c r="D9" s="19">
        <v>4</v>
      </c>
      <c r="E9" s="20">
        <v>3.4782608695652173</v>
      </c>
      <c r="F9" s="20">
        <v>3.4782608695652173</v>
      </c>
      <c r="G9" s="21">
        <v>23.478260869565219</v>
      </c>
      <c r="H9" s="7"/>
    </row>
    <row r="10" spans="1:15">
      <c r="A10" s="33">
        <v>7</v>
      </c>
      <c r="B10" s="17"/>
      <c r="C10" s="18" t="s">
        <v>381</v>
      </c>
      <c r="D10" s="19">
        <v>1</v>
      </c>
      <c r="E10" s="20">
        <v>0.86956521739130432</v>
      </c>
      <c r="F10" s="20">
        <v>0.86956521739130432</v>
      </c>
      <c r="G10" s="21">
        <v>24.347826086956523</v>
      </c>
      <c r="H10" s="7"/>
    </row>
    <row r="11" spans="1:15">
      <c r="A11" s="33">
        <v>8</v>
      </c>
      <c r="B11" s="17"/>
      <c r="C11" s="18" t="s">
        <v>382</v>
      </c>
      <c r="D11" s="19">
        <v>1</v>
      </c>
      <c r="E11" s="20">
        <v>0.86956521739130432</v>
      </c>
      <c r="F11" s="20">
        <v>0.86956521739130432</v>
      </c>
      <c r="G11" s="21">
        <v>25.217391304347824</v>
      </c>
      <c r="H11" s="7"/>
    </row>
    <row r="12" spans="1:15">
      <c r="A12" s="33">
        <v>9</v>
      </c>
      <c r="B12" s="17"/>
      <c r="C12" s="18" t="s">
        <v>383</v>
      </c>
      <c r="D12" s="19">
        <v>1</v>
      </c>
      <c r="E12" s="20">
        <v>0.86956521739130432</v>
      </c>
      <c r="F12" s="20">
        <v>0.86956521739130432</v>
      </c>
      <c r="G12" s="21">
        <v>26.086956521739129</v>
      </c>
      <c r="H12" s="7"/>
    </row>
    <row r="13" spans="1:15">
      <c r="A13" s="33">
        <v>10</v>
      </c>
      <c r="B13" s="17"/>
      <c r="C13" s="18" t="s">
        <v>384</v>
      </c>
      <c r="D13" s="19">
        <v>8</v>
      </c>
      <c r="E13" s="20">
        <v>6.9565217391304346</v>
      </c>
      <c r="F13" s="20">
        <v>6.9565217391304346</v>
      </c>
      <c r="G13" s="21">
        <v>33.043478260869563</v>
      </c>
      <c r="H13" s="7"/>
    </row>
    <row r="14" spans="1:15">
      <c r="A14" s="33">
        <v>11</v>
      </c>
      <c r="B14" s="17"/>
      <c r="C14" s="18" t="s">
        <v>385</v>
      </c>
      <c r="D14" s="19">
        <v>2</v>
      </c>
      <c r="E14" s="20">
        <v>1.7391304347826086</v>
      </c>
      <c r="F14" s="20">
        <v>1.7391304347826086</v>
      </c>
      <c r="G14" s="21">
        <v>34.782608695652172</v>
      </c>
      <c r="H14" s="7"/>
    </row>
    <row r="15" spans="1:15">
      <c r="A15" s="33">
        <v>12</v>
      </c>
      <c r="B15" s="17"/>
      <c r="C15" s="18" t="s">
        <v>386</v>
      </c>
      <c r="D15" s="19">
        <v>1</v>
      </c>
      <c r="E15" s="20">
        <v>0.86956521739130432</v>
      </c>
      <c r="F15" s="20">
        <v>0.86956521739130432</v>
      </c>
      <c r="G15" s="21">
        <v>35.652173913043477</v>
      </c>
      <c r="H15" s="7"/>
    </row>
    <row r="16" spans="1:15">
      <c r="A16" s="33">
        <v>13</v>
      </c>
      <c r="B16" s="17"/>
      <c r="C16" s="18" t="s">
        <v>387</v>
      </c>
      <c r="D16" s="19">
        <v>1</v>
      </c>
      <c r="E16" s="20">
        <v>0.86956521739130432</v>
      </c>
      <c r="F16" s="20">
        <v>0.86956521739130432</v>
      </c>
      <c r="G16" s="21">
        <v>36.521739130434781</v>
      </c>
      <c r="H16" s="7"/>
    </row>
    <row r="17" spans="1:8">
      <c r="A17" s="33">
        <v>14</v>
      </c>
      <c r="B17" s="17"/>
      <c r="C17" s="18" t="s">
        <v>388</v>
      </c>
      <c r="D17" s="19">
        <v>1</v>
      </c>
      <c r="E17" s="20">
        <v>0.86956521739130432</v>
      </c>
      <c r="F17" s="20">
        <v>0.86956521739130432</v>
      </c>
      <c r="G17" s="21">
        <v>37.391304347826086</v>
      </c>
      <c r="H17" s="7"/>
    </row>
    <row r="18" spans="1:8">
      <c r="A18" s="33">
        <v>15</v>
      </c>
      <c r="B18" s="17"/>
      <c r="C18" s="18" t="s">
        <v>389</v>
      </c>
      <c r="D18" s="19">
        <v>1</v>
      </c>
      <c r="E18" s="20">
        <v>0.86956521739130432</v>
      </c>
      <c r="F18" s="20">
        <v>0.86956521739130432</v>
      </c>
      <c r="G18" s="21">
        <v>38.260869565217391</v>
      </c>
      <c r="H18" s="7"/>
    </row>
    <row r="19" spans="1:8">
      <c r="A19" s="33">
        <v>16</v>
      </c>
      <c r="B19" s="17"/>
      <c r="C19" s="18" t="s">
        <v>390</v>
      </c>
      <c r="D19" s="19">
        <v>1</v>
      </c>
      <c r="E19" s="20">
        <v>0.86956521739130432</v>
      </c>
      <c r="F19" s="20">
        <v>0.86956521739130432</v>
      </c>
      <c r="G19" s="21">
        <v>39.130434782608695</v>
      </c>
      <c r="H19" s="7"/>
    </row>
    <row r="20" spans="1:8">
      <c r="A20" s="33">
        <v>17</v>
      </c>
      <c r="B20" s="17"/>
      <c r="C20" s="18" t="s">
        <v>391</v>
      </c>
      <c r="D20" s="19">
        <v>1</v>
      </c>
      <c r="E20" s="20">
        <v>0.86956521739130432</v>
      </c>
      <c r="F20" s="20">
        <v>0.86956521739130432</v>
      </c>
      <c r="G20" s="21">
        <v>40</v>
      </c>
      <c r="H20" s="7"/>
    </row>
    <row r="21" spans="1:8">
      <c r="A21" s="33">
        <v>18</v>
      </c>
      <c r="B21" s="17"/>
      <c r="C21" s="18" t="s">
        <v>392</v>
      </c>
      <c r="D21" s="19">
        <v>4</v>
      </c>
      <c r="E21" s="20">
        <v>3.4782608695652173</v>
      </c>
      <c r="F21" s="20">
        <v>3.4782608695652173</v>
      </c>
      <c r="G21" s="21">
        <v>43.478260869565219</v>
      </c>
      <c r="H21" s="7"/>
    </row>
    <row r="22" spans="1:8">
      <c r="A22" s="33">
        <v>19</v>
      </c>
      <c r="B22" s="17"/>
      <c r="C22" s="18" t="s">
        <v>393</v>
      </c>
      <c r="D22" s="19">
        <v>3</v>
      </c>
      <c r="E22" s="20">
        <v>2.6086956521739131</v>
      </c>
      <c r="F22" s="20">
        <v>2.6086956521739131</v>
      </c>
      <c r="G22" s="21">
        <v>46.086956521739133</v>
      </c>
      <c r="H22" s="7"/>
    </row>
    <row r="23" spans="1:8">
      <c r="A23" s="33">
        <v>20</v>
      </c>
      <c r="B23" s="17"/>
      <c r="C23" s="18" t="s">
        <v>394</v>
      </c>
      <c r="D23" s="19">
        <v>4</v>
      </c>
      <c r="E23" s="20">
        <v>3.4782608695652173</v>
      </c>
      <c r="F23" s="20">
        <v>3.4782608695652173</v>
      </c>
      <c r="G23" s="21">
        <v>49.565217391304351</v>
      </c>
      <c r="H23" s="7"/>
    </row>
    <row r="24" spans="1:8">
      <c r="A24" s="33">
        <v>21</v>
      </c>
      <c r="B24" s="17"/>
      <c r="C24" s="18" t="s">
        <v>395</v>
      </c>
      <c r="D24" s="19">
        <v>2</v>
      </c>
      <c r="E24" s="20">
        <v>1.7391304347826086</v>
      </c>
      <c r="F24" s="20">
        <v>1.7391304347826086</v>
      </c>
      <c r="G24" s="21">
        <v>51.304347826086953</v>
      </c>
      <c r="H24" s="7"/>
    </row>
    <row r="25" spans="1:8">
      <c r="A25" s="33">
        <v>22</v>
      </c>
      <c r="B25" s="17"/>
      <c r="C25" s="18" t="s">
        <v>396</v>
      </c>
      <c r="D25" s="19">
        <v>1</v>
      </c>
      <c r="E25" s="20">
        <v>0.86956521739130432</v>
      </c>
      <c r="F25" s="20">
        <v>0.86956521739130432</v>
      </c>
      <c r="G25" s="21">
        <v>52.173913043478258</v>
      </c>
      <c r="H25" s="7"/>
    </row>
    <row r="26" spans="1:8">
      <c r="A26" s="33">
        <v>23</v>
      </c>
      <c r="B26" s="17"/>
      <c r="C26" s="18" t="s">
        <v>397</v>
      </c>
      <c r="D26" s="19">
        <v>1</v>
      </c>
      <c r="E26" s="20">
        <v>0.86956521739130432</v>
      </c>
      <c r="F26" s="20">
        <v>0.86956521739130432</v>
      </c>
      <c r="G26" s="21">
        <v>53.043478260869563</v>
      </c>
      <c r="H26" s="7"/>
    </row>
    <row r="27" spans="1:8">
      <c r="A27" s="33">
        <v>24</v>
      </c>
      <c r="B27" s="17"/>
      <c r="C27" s="18" t="s">
        <v>398</v>
      </c>
      <c r="D27" s="19">
        <v>1</v>
      </c>
      <c r="E27" s="20">
        <v>0.86956521739130432</v>
      </c>
      <c r="F27" s="20">
        <v>0.86956521739130432</v>
      </c>
      <c r="G27" s="21">
        <v>53.913043478260867</v>
      </c>
      <c r="H27" s="7"/>
    </row>
    <row r="28" spans="1:8">
      <c r="A28" s="33">
        <v>25</v>
      </c>
      <c r="B28" s="17"/>
      <c r="C28" s="18" t="s">
        <v>399</v>
      </c>
      <c r="D28" s="19">
        <v>1</v>
      </c>
      <c r="E28" s="20">
        <v>0.86956521739130432</v>
      </c>
      <c r="F28" s="20">
        <v>0.86956521739130432</v>
      </c>
      <c r="G28" s="21">
        <v>54.782608695652172</v>
      </c>
      <c r="H28" s="7"/>
    </row>
    <row r="29" spans="1:8">
      <c r="A29" s="33">
        <v>26</v>
      </c>
      <c r="B29" s="17"/>
      <c r="C29" s="18" t="s">
        <v>400</v>
      </c>
      <c r="D29" s="19">
        <v>1</v>
      </c>
      <c r="E29" s="20">
        <v>0.86956521739130432</v>
      </c>
      <c r="F29" s="20">
        <v>0.86956521739130432</v>
      </c>
      <c r="G29" s="21">
        <v>55.652173913043477</v>
      </c>
      <c r="H29" s="7"/>
    </row>
    <row r="30" spans="1:8">
      <c r="A30" s="33">
        <v>27</v>
      </c>
      <c r="B30" s="17"/>
      <c r="C30" s="18" t="s">
        <v>401</v>
      </c>
      <c r="D30" s="19">
        <v>1</v>
      </c>
      <c r="E30" s="20">
        <v>0.86956521739130432</v>
      </c>
      <c r="F30" s="20">
        <v>0.86956521739130432</v>
      </c>
      <c r="G30" s="21">
        <v>56.521739130434781</v>
      </c>
      <c r="H30" s="7"/>
    </row>
    <row r="31" spans="1:8">
      <c r="A31" s="33">
        <v>28</v>
      </c>
      <c r="B31" s="17"/>
      <c r="C31" s="18" t="s">
        <v>402</v>
      </c>
      <c r="D31" s="19">
        <v>2</v>
      </c>
      <c r="E31" s="20">
        <v>1.7391304347826086</v>
      </c>
      <c r="F31" s="20">
        <v>1.7391304347826086</v>
      </c>
      <c r="G31" s="21">
        <v>58.260869565217391</v>
      </c>
      <c r="H31" s="7"/>
    </row>
    <row r="32" spans="1:8">
      <c r="A32" s="33">
        <v>29</v>
      </c>
      <c r="B32" s="17"/>
      <c r="C32" s="18" t="s">
        <v>403</v>
      </c>
      <c r="D32" s="19">
        <v>1</v>
      </c>
      <c r="E32" s="20">
        <v>0.86956521739130432</v>
      </c>
      <c r="F32" s="20">
        <v>0.86956521739130432</v>
      </c>
      <c r="G32" s="21">
        <v>59.130434782608695</v>
      </c>
      <c r="H32" s="7"/>
    </row>
    <row r="33" spans="1:8">
      <c r="A33" s="33">
        <v>30</v>
      </c>
      <c r="B33" s="17"/>
      <c r="C33" s="18" t="s">
        <v>404</v>
      </c>
      <c r="D33" s="19">
        <v>1</v>
      </c>
      <c r="E33" s="20">
        <v>0.86956521739130432</v>
      </c>
      <c r="F33" s="20">
        <v>0.86956521739130432</v>
      </c>
      <c r="G33" s="21">
        <v>60</v>
      </c>
      <c r="H33" s="7"/>
    </row>
    <row r="34" spans="1:8">
      <c r="A34" s="33">
        <v>31</v>
      </c>
      <c r="B34" s="17"/>
      <c r="C34" s="18" t="s">
        <v>405</v>
      </c>
      <c r="D34" s="19">
        <v>1</v>
      </c>
      <c r="E34" s="20">
        <v>0.86956521739130432</v>
      </c>
      <c r="F34" s="20">
        <v>0.86956521739130432</v>
      </c>
      <c r="G34" s="21">
        <v>60.869565217391305</v>
      </c>
      <c r="H34" s="7"/>
    </row>
    <row r="35" spans="1:8">
      <c r="A35" s="33">
        <v>32</v>
      </c>
      <c r="B35" s="17"/>
      <c r="C35" s="18" t="s">
        <v>406</v>
      </c>
      <c r="D35" s="19">
        <v>1</v>
      </c>
      <c r="E35" s="20">
        <v>0.86956521739130432</v>
      </c>
      <c r="F35" s="20">
        <v>0.86956521739130432</v>
      </c>
      <c r="G35" s="21">
        <v>61.739130434782609</v>
      </c>
      <c r="H35" s="7"/>
    </row>
    <row r="36" spans="1:8">
      <c r="A36" s="33">
        <v>33</v>
      </c>
      <c r="B36" s="17"/>
      <c r="C36" s="18" t="s">
        <v>407</v>
      </c>
      <c r="D36" s="19">
        <v>1</v>
      </c>
      <c r="E36" s="20">
        <v>0.86956521739130432</v>
      </c>
      <c r="F36" s="20">
        <v>0.86956521739130432</v>
      </c>
      <c r="G36" s="21">
        <v>62.608695652173914</v>
      </c>
      <c r="H36" s="7"/>
    </row>
    <row r="37" spans="1:8">
      <c r="A37" s="33">
        <v>34</v>
      </c>
      <c r="B37" s="17"/>
      <c r="C37" s="18" t="s">
        <v>408</v>
      </c>
      <c r="D37" s="19">
        <v>1</v>
      </c>
      <c r="E37" s="20">
        <v>0.86956521739130432</v>
      </c>
      <c r="F37" s="20">
        <v>0.86956521739130432</v>
      </c>
      <c r="G37" s="21">
        <v>63.478260869565219</v>
      </c>
      <c r="H37" s="7"/>
    </row>
    <row r="38" spans="1:8">
      <c r="A38" s="33">
        <v>35</v>
      </c>
      <c r="B38" s="17"/>
      <c r="C38" s="18" t="s">
        <v>409</v>
      </c>
      <c r="D38" s="19">
        <v>1</v>
      </c>
      <c r="E38" s="20">
        <v>0.86956521739130432</v>
      </c>
      <c r="F38" s="20">
        <v>0.86956521739130432</v>
      </c>
      <c r="G38" s="21">
        <v>64.347826086956516</v>
      </c>
      <c r="H38" s="7"/>
    </row>
    <row r="39" spans="1:8">
      <c r="A39" s="33">
        <v>36</v>
      </c>
      <c r="B39" s="17"/>
      <c r="C39" s="18" t="s">
        <v>410</v>
      </c>
      <c r="D39" s="19">
        <v>2</v>
      </c>
      <c r="E39" s="20">
        <v>1.7391304347826086</v>
      </c>
      <c r="F39" s="20">
        <v>1.7391304347826086</v>
      </c>
      <c r="G39" s="21">
        <v>66.086956521739125</v>
      </c>
      <c r="H39" s="7"/>
    </row>
    <row r="40" spans="1:8">
      <c r="A40" s="33">
        <v>37</v>
      </c>
      <c r="B40" s="17"/>
      <c r="C40" s="18" t="s">
        <v>411</v>
      </c>
      <c r="D40" s="19">
        <v>3</v>
      </c>
      <c r="E40" s="20">
        <v>2.6086956521739131</v>
      </c>
      <c r="F40" s="20">
        <v>2.6086956521739131</v>
      </c>
      <c r="G40" s="21">
        <v>68.695652173913047</v>
      </c>
      <c r="H40" s="7"/>
    </row>
    <row r="41" spans="1:8">
      <c r="A41" s="33">
        <v>38</v>
      </c>
      <c r="B41" s="17"/>
      <c r="C41" s="18" t="s">
        <v>412</v>
      </c>
      <c r="D41" s="19">
        <v>2</v>
      </c>
      <c r="E41" s="20">
        <v>1.7391304347826086</v>
      </c>
      <c r="F41" s="20">
        <v>1.7391304347826086</v>
      </c>
      <c r="G41" s="21">
        <v>70.434782608695656</v>
      </c>
      <c r="H41" s="7"/>
    </row>
    <row r="42" spans="1:8">
      <c r="A42" s="33">
        <v>39</v>
      </c>
      <c r="B42" s="17"/>
      <c r="C42" s="18" t="s">
        <v>413</v>
      </c>
      <c r="D42" s="19">
        <v>1</v>
      </c>
      <c r="E42" s="20">
        <v>0.86956521739130432</v>
      </c>
      <c r="F42" s="20">
        <v>0.86956521739130432</v>
      </c>
      <c r="G42" s="21">
        <v>71.304347826086953</v>
      </c>
      <c r="H42" s="7"/>
    </row>
    <row r="43" spans="1:8">
      <c r="A43" s="33">
        <v>40</v>
      </c>
      <c r="B43" s="17"/>
      <c r="C43" s="18" t="s">
        <v>414</v>
      </c>
      <c r="D43" s="19">
        <v>1</v>
      </c>
      <c r="E43" s="20">
        <v>0.86956521739130432</v>
      </c>
      <c r="F43" s="20">
        <v>0.86956521739130432</v>
      </c>
      <c r="G43" s="21">
        <v>72.173913043478265</v>
      </c>
      <c r="H43" s="7"/>
    </row>
    <row r="44" spans="1:8">
      <c r="A44" s="33">
        <v>41</v>
      </c>
      <c r="B44" s="17"/>
      <c r="C44" s="18" t="s">
        <v>415</v>
      </c>
      <c r="D44" s="19">
        <v>1</v>
      </c>
      <c r="E44" s="20">
        <v>0.86956521739130432</v>
      </c>
      <c r="F44" s="20">
        <v>0.86956521739130432</v>
      </c>
      <c r="G44" s="21">
        <v>73.043478260869563</v>
      </c>
      <c r="H44" s="7"/>
    </row>
    <row r="45" spans="1:8">
      <c r="A45" s="33">
        <v>42</v>
      </c>
      <c r="B45" s="17"/>
      <c r="C45" s="18" t="s">
        <v>416</v>
      </c>
      <c r="D45" s="19">
        <v>3</v>
      </c>
      <c r="E45" s="20">
        <v>2.6086956521739131</v>
      </c>
      <c r="F45" s="20">
        <v>2.6086956521739131</v>
      </c>
      <c r="G45" s="21">
        <v>75.652173913043484</v>
      </c>
      <c r="H45" s="7"/>
    </row>
    <row r="46" spans="1:8">
      <c r="A46" s="33">
        <v>43</v>
      </c>
      <c r="B46" s="17"/>
      <c r="C46" s="18" t="s">
        <v>417</v>
      </c>
      <c r="D46" s="19">
        <v>3</v>
      </c>
      <c r="E46" s="20">
        <v>2.6086956521739131</v>
      </c>
      <c r="F46" s="20">
        <v>2.6086956521739131</v>
      </c>
      <c r="G46" s="21">
        <v>78.260869565217391</v>
      </c>
      <c r="H46" s="7"/>
    </row>
    <row r="47" spans="1:8">
      <c r="A47" s="33">
        <v>44</v>
      </c>
      <c r="B47" s="17"/>
      <c r="C47" s="18" t="s">
        <v>418</v>
      </c>
      <c r="D47" s="19">
        <v>1</v>
      </c>
      <c r="E47" s="20">
        <v>0.86956521739130432</v>
      </c>
      <c r="F47" s="20">
        <v>0.86956521739130432</v>
      </c>
      <c r="G47" s="21">
        <v>79.130434782608702</v>
      </c>
      <c r="H47" s="7"/>
    </row>
    <row r="48" spans="1:8">
      <c r="A48" s="33">
        <v>45</v>
      </c>
      <c r="B48" s="17"/>
      <c r="C48" s="18" t="s">
        <v>419</v>
      </c>
      <c r="D48" s="19">
        <v>1</v>
      </c>
      <c r="E48" s="20">
        <v>0.86956521739130432</v>
      </c>
      <c r="F48" s="20">
        <v>0.86956521739130432</v>
      </c>
      <c r="G48" s="21">
        <v>80</v>
      </c>
      <c r="H48" s="7"/>
    </row>
    <row r="49" spans="1:8">
      <c r="A49" s="33">
        <v>46</v>
      </c>
      <c r="B49" s="17"/>
      <c r="C49" s="18" t="s">
        <v>420</v>
      </c>
      <c r="D49" s="19">
        <v>1</v>
      </c>
      <c r="E49" s="20">
        <v>0.86956521739130432</v>
      </c>
      <c r="F49" s="20">
        <v>0.86956521739130432</v>
      </c>
      <c r="G49" s="21">
        <v>80.869565217391298</v>
      </c>
      <c r="H49" s="7"/>
    </row>
    <row r="50" spans="1:8">
      <c r="A50" s="33">
        <v>47</v>
      </c>
      <c r="B50" s="17"/>
      <c r="C50" s="18" t="s">
        <v>421</v>
      </c>
      <c r="D50" s="19">
        <v>1</v>
      </c>
      <c r="E50" s="20">
        <v>0.86956521739130432</v>
      </c>
      <c r="F50" s="20">
        <v>0.86956521739130432</v>
      </c>
      <c r="G50" s="21">
        <v>81.739130434782609</v>
      </c>
      <c r="H50" s="7"/>
    </row>
    <row r="51" spans="1:8">
      <c r="A51" s="33">
        <v>48</v>
      </c>
      <c r="B51" s="17"/>
      <c r="C51" s="18" t="s">
        <v>422</v>
      </c>
      <c r="D51" s="19">
        <v>1</v>
      </c>
      <c r="E51" s="20">
        <v>0.86956521739130432</v>
      </c>
      <c r="F51" s="20">
        <v>0.86956521739130432</v>
      </c>
      <c r="G51" s="21">
        <v>82.608695652173907</v>
      </c>
      <c r="H51" s="7"/>
    </row>
    <row r="52" spans="1:8">
      <c r="A52" s="33">
        <v>49</v>
      </c>
      <c r="B52" s="17"/>
      <c r="C52" s="18" t="s">
        <v>423</v>
      </c>
      <c r="D52" s="19">
        <v>1</v>
      </c>
      <c r="E52" s="20">
        <v>0.86956521739130432</v>
      </c>
      <c r="F52" s="20">
        <v>0.86956521739130432</v>
      </c>
      <c r="G52" s="21">
        <v>83.478260869565219</v>
      </c>
      <c r="H52" s="7"/>
    </row>
    <row r="53" spans="1:8">
      <c r="A53" s="33">
        <v>50</v>
      </c>
      <c r="B53" s="17"/>
      <c r="C53" s="18" t="s">
        <v>424</v>
      </c>
      <c r="D53" s="19">
        <v>1</v>
      </c>
      <c r="E53" s="20">
        <v>0.86956521739130432</v>
      </c>
      <c r="F53" s="20">
        <v>0.86956521739130432</v>
      </c>
      <c r="G53" s="21">
        <v>84.347826086956516</v>
      </c>
      <c r="H53" s="7"/>
    </row>
    <row r="54" spans="1:8">
      <c r="A54" s="33">
        <v>51</v>
      </c>
      <c r="B54" s="17"/>
      <c r="C54" s="18" t="s">
        <v>425</v>
      </c>
      <c r="D54" s="19">
        <v>1</v>
      </c>
      <c r="E54" s="20">
        <v>0.86956521739130432</v>
      </c>
      <c r="F54" s="20">
        <v>0.86956521739130432</v>
      </c>
      <c r="G54" s="21">
        <v>85.217391304347828</v>
      </c>
      <c r="H54" s="7"/>
    </row>
    <row r="55" spans="1:8">
      <c r="A55" s="33">
        <v>52</v>
      </c>
      <c r="B55" s="17"/>
      <c r="C55" s="18" t="s">
        <v>426</v>
      </c>
      <c r="D55" s="19">
        <v>1</v>
      </c>
      <c r="E55" s="20">
        <v>0.86956521739130432</v>
      </c>
      <c r="F55" s="20">
        <v>0.86956521739130432</v>
      </c>
      <c r="G55" s="21">
        <v>86.086956521739125</v>
      </c>
      <c r="H55" s="7"/>
    </row>
    <row r="56" spans="1:8">
      <c r="A56" s="33">
        <v>53</v>
      </c>
      <c r="B56" s="17"/>
      <c r="C56" s="18" t="s">
        <v>427</v>
      </c>
      <c r="D56" s="19">
        <v>1</v>
      </c>
      <c r="E56" s="20">
        <v>0.86956521739130432</v>
      </c>
      <c r="F56" s="20">
        <v>0.86956521739130432</v>
      </c>
      <c r="G56" s="21">
        <v>86.956521739130437</v>
      </c>
      <c r="H56" s="7"/>
    </row>
    <row r="57" spans="1:8">
      <c r="A57" s="33">
        <v>54</v>
      </c>
      <c r="B57" s="17"/>
      <c r="C57" s="18" t="s">
        <v>428</v>
      </c>
      <c r="D57" s="19">
        <v>1</v>
      </c>
      <c r="E57" s="20">
        <v>0.86956521739130432</v>
      </c>
      <c r="F57" s="20">
        <v>0.86956521739130432</v>
      </c>
      <c r="G57" s="21">
        <v>87.826086956521735</v>
      </c>
      <c r="H57" s="7"/>
    </row>
    <row r="58" spans="1:8">
      <c r="A58" s="33">
        <v>55</v>
      </c>
      <c r="B58" s="17"/>
      <c r="C58" s="18" t="s">
        <v>429</v>
      </c>
      <c r="D58" s="19">
        <v>1</v>
      </c>
      <c r="E58" s="20">
        <v>0.86956521739130432</v>
      </c>
      <c r="F58" s="20">
        <v>0.86956521739130432</v>
      </c>
      <c r="G58" s="21">
        <v>88.695652173913047</v>
      </c>
      <c r="H58" s="7"/>
    </row>
    <row r="59" spans="1:8">
      <c r="A59" s="33">
        <v>56</v>
      </c>
      <c r="B59" s="17"/>
      <c r="C59" s="18" t="s">
        <v>430</v>
      </c>
      <c r="D59" s="19">
        <v>1</v>
      </c>
      <c r="E59" s="20">
        <v>0.86956521739130432</v>
      </c>
      <c r="F59" s="20">
        <v>0.86956521739130432</v>
      </c>
      <c r="G59" s="21">
        <v>89.565217391304344</v>
      </c>
      <c r="H59" s="7"/>
    </row>
    <row r="60" spans="1:8">
      <c r="A60" s="33">
        <v>57</v>
      </c>
      <c r="B60" s="17"/>
      <c r="C60" s="18" t="s">
        <v>431</v>
      </c>
      <c r="D60" s="19">
        <v>1</v>
      </c>
      <c r="E60" s="20">
        <v>0.86956521739130432</v>
      </c>
      <c r="F60" s="20">
        <v>0.86956521739130432</v>
      </c>
      <c r="G60" s="21">
        <v>90.434782608695656</v>
      </c>
      <c r="H60" s="7"/>
    </row>
    <row r="61" spans="1:8">
      <c r="A61" s="33">
        <v>58</v>
      </c>
      <c r="B61" s="17"/>
      <c r="C61" s="18" t="s">
        <v>432</v>
      </c>
      <c r="D61" s="19">
        <v>1</v>
      </c>
      <c r="E61" s="20">
        <v>0.86956521739130432</v>
      </c>
      <c r="F61" s="20">
        <v>0.86956521739130432</v>
      </c>
      <c r="G61" s="21">
        <v>91.304347826086953</v>
      </c>
      <c r="H61" s="7"/>
    </row>
    <row r="62" spans="1:8">
      <c r="A62" s="33">
        <v>59</v>
      </c>
      <c r="B62" s="17"/>
      <c r="C62" s="18" t="s">
        <v>433</v>
      </c>
      <c r="D62" s="19">
        <v>1</v>
      </c>
      <c r="E62" s="20">
        <v>0.86956521739130432</v>
      </c>
      <c r="F62" s="20">
        <v>0.86956521739130432</v>
      </c>
      <c r="G62" s="21">
        <v>92.173913043478265</v>
      </c>
      <c r="H62" s="7"/>
    </row>
    <row r="63" spans="1:8">
      <c r="A63" s="33">
        <v>60</v>
      </c>
      <c r="B63" s="17"/>
      <c r="C63" s="18" t="s">
        <v>434</v>
      </c>
      <c r="D63" s="19">
        <v>1</v>
      </c>
      <c r="E63" s="20">
        <v>0.86956521739130432</v>
      </c>
      <c r="F63" s="20">
        <v>0.86956521739130432</v>
      </c>
      <c r="G63" s="21">
        <v>93.043478260869563</v>
      </c>
      <c r="H63" s="7"/>
    </row>
    <row r="64" spans="1:8">
      <c r="A64" s="33">
        <v>61</v>
      </c>
      <c r="B64" s="17"/>
      <c r="C64" s="18" t="s">
        <v>435</v>
      </c>
      <c r="D64" s="19">
        <v>1</v>
      </c>
      <c r="E64" s="20">
        <v>0.86956521739130432</v>
      </c>
      <c r="F64" s="20">
        <v>0.86956521739130432</v>
      </c>
      <c r="G64" s="21">
        <v>93.913043478260875</v>
      </c>
      <c r="H64" s="7"/>
    </row>
    <row r="65" spans="1:8">
      <c r="A65" s="33">
        <v>62</v>
      </c>
      <c r="B65" s="17"/>
      <c r="C65" s="18" t="s">
        <v>436</v>
      </c>
      <c r="D65" s="19">
        <v>1</v>
      </c>
      <c r="E65" s="20">
        <v>0.86956521739130432</v>
      </c>
      <c r="F65" s="20">
        <v>0.86956521739130432</v>
      </c>
      <c r="G65" s="21">
        <v>94.782608695652172</v>
      </c>
      <c r="H65" s="7"/>
    </row>
    <row r="66" spans="1:8">
      <c r="A66" s="33">
        <v>63</v>
      </c>
      <c r="B66" s="17"/>
      <c r="C66" s="18" t="s">
        <v>437</v>
      </c>
      <c r="D66" s="19">
        <v>1</v>
      </c>
      <c r="E66" s="20">
        <v>0.86956521739130432</v>
      </c>
      <c r="F66" s="20">
        <v>0.86956521739130432</v>
      </c>
      <c r="G66" s="21">
        <v>95.652173913043484</v>
      </c>
      <c r="H66" s="7"/>
    </row>
    <row r="67" spans="1:8">
      <c r="A67" s="33">
        <v>64</v>
      </c>
      <c r="B67" s="17"/>
      <c r="C67" s="18" t="s">
        <v>438</v>
      </c>
      <c r="D67" s="19">
        <v>2</v>
      </c>
      <c r="E67" s="20">
        <v>1.7391304347826086</v>
      </c>
      <c r="F67" s="20">
        <v>1.7391304347826086</v>
      </c>
      <c r="G67" s="21">
        <v>97.391304347826093</v>
      </c>
      <c r="H67" s="7"/>
    </row>
    <row r="68" spans="1:8">
      <c r="A68" s="33">
        <v>65</v>
      </c>
      <c r="B68" s="17"/>
      <c r="C68" s="18" t="s">
        <v>439</v>
      </c>
      <c r="D68" s="19">
        <v>1</v>
      </c>
      <c r="E68" s="20">
        <v>0.86956521739130432</v>
      </c>
      <c r="F68" s="20">
        <v>0.86956521739130432</v>
      </c>
      <c r="G68" s="21">
        <v>98.260869565217391</v>
      </c>
      <c r="H68" s="7"/>
    </row>
    <row r="69" spans="1:8">
      <c r="A69" s="33">
        <v>66</v>
      </c>
      <c r="B69" s="17"/>
      <c r="C69" s="18" t="s">
        <v>440</v>
      </c>
      <c r="D69" s="19">
        <v>1</v>
      </c>
      <c r="E69" s="20">
        <v>0.86956521739130432</v>
      </c>
      <c r="F69" s="20">
        <v>0.86956521739130432</v>
      </c>
      <c r="G69" s="21">
        <v>99.130434782608702</v>
      </c>
      <c r="H69" s="7"/>
    </row>
    <row r="70" spans="1:8">
      <c r="A70" s="33">
        <v>67</v>
      </c>
      <c r="B70" s="17"/>
      <c r="C70" s="18" t="s">
        <v>441</v>
      </c>
      <c r="D70" s="19">
        <v>1</v>
      </c>
      <c r="E70" s="20">
        <v>0.86956521739130432</v>
      </c>
      <c r="F70" s="20">
        <v>0.86956521739130432</v>
      </c>
      <c r="G70" s="21">
        <v>100</v>
      </c>
      <c r="H70" s="7"/>
    </row>
    <row r="71" spans="1:8">
      <c r="B71" s="22"/>
      <c r="C71" s="22" t="s">
        <v>364</v>
      </c>
      <c r="D71" s="23">
        <v>115</v>
      </c>
      <c r="E71" s="24">
        <v>100</v>
      </c>
      <c r="F71" s="24">
        <v>100</v>
      </c>
      <c r="G71" s="25"/>
      <c r="H71" s="7"/>
    </row>
  </sheetData>
  <mergeCells count="2">
    <mergeCell ref="B2:G2"/>
    <mergeCell ref="I5:N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"/>
  <sheetViews>
    <sheetView zoomScaleNormal="100" workbookViewId="0">
      <selection activeCell="J10" sqref="J10"/>
    </sheetView>
  </sheetViews>
  <sheetFormatPr defaultRowHeight="15"/>
  <sheetData>
    <row r="1" spans="1:1" ht="18.75">
      <c r="A1" s="117" t="s">
        <v>666</v>
      </c>
    </row>
    <row r="2" spans="1:1" ht="15.75">
      <c r="A2" s="103"/>
    </row>
    <row r="5" spans="1:1" ht="15.75">
      <c r="A5" s="105"/>
    </row>
    <row r="21" spans="1:1" ht="18.75">
      <c r="A21" s="103" t="s">
        <v>656</v>
      </c>
    </row>
    <row r="22" spans="1:1" ht="15.75">
      <c r="A22" s="104" t="s">
        <v>657</v>
      </c>
    </row>
    <row r="23" spans="1:1" ht="15.75">
      <c r="A23" s="10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3"/>
  <sheetViews>
    <sheetView tabSelected="1" zoomScaleNormal="100" workbookViewId="0">
      <selection activeCell="F2" sqref="F2"/>
    </sheetView>
  </sheetViews>
  <sheetFormatPr defaultRowHeight="15"/>
  <sheetData>
    <row r="2" spans="1:4" ht="18.75">
      <c r="A2" s="115" t="s">
        <v>665</v>
      </c>
      <c r="B2" s="114"/>
      <c r="C2" s="114"/>
      <c r="D2" s="114"/>
    </row>
    <row r="4" spans="1:4" ht="15.75">
      <c r="A4" s="102"/>
    </row>
    <row r="5" spans="1:4" ht="15.75">
      <c r="A5" s="103"/>
    </row>
    <row r="23" spans="5:15" ht="15.75">
      <c r="E23" s="106" t="s">
        <v>663</v>
      </c>
      <c r="O23" s="106" t="s">
        <v>664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E10" sqref="E10"/>
    </sheetView>
  </sheetViews>
  <sheetFormatPr defaultRowHeight="15"/>
  <cols>
    <col min="2" max="2" width="17.5703125" customWidth="1"/>
    <col min="4" max="4" width="18.140625" customWidth="1"/>
  </cols>
  <sheetData>
    <row r="1" spans="1:13" ht="20.25">
      <c r="A1" s="44"/>
    </row>
    <row r="2" spans="1:13" ht="19.5" thickBot="1">
      <c r="A2" s="115" t="s">
        <v>667</v>
      </c>
      <c r="B2" s="116"/>
      <c r="C2" s="116"/>
    </row>
    <row r="3" spans="1:13" ht="15.75" thickTop="1">
      <c r="A3" s="126"/>
      <c r="B3" s="126"/>
      <c r="C3" s="126" t="s">
        <v>444</v>
      </c>
      <c r="D3" s="126"/>
      <c r="E3" s="128" t="s">
        <v>445</v>
      </c>
      <c r="F3" s="128"/>
      <c r="G3" s="128"/>
      <c r="H3" s="128"/>
      <c r="I3" s="128"/>
      <c r="J3" s="128"/>
      <c r="K3" s="126"/>
      <c r="L3" s="126"/>
    </row>
    <row r="4" spans="1:13">
      <c r="A4" s="127"/>
      <c r="B4" s="127"/>
      <c r="C4" s="127"/>
      <c r="D4" s="127"/>
      <c r="E4" s="129" t="s">
        <v>446</v>
      </c>
      <c r="F4" s="129"/>
      <c r="G4" s="129"/>
      <c r="H4" s="129"/>
      <c r="I4" s="129" t="s">
        <v>447</v>
      </c>
      <c r="J4" s="129"/>
      <c r="K4" s="130" t="s">
        <v>448</v>
      </c>
      <c r="L4" s="130"/>
    </row>
    <row r="5" spans="1:13">
      <c r="A5" s="127"/>
      <c r="B5" s="127"/>
      <c r="C5" s="127"/>
      <c r="D5" s="127"/>
      <c r="E5" s="132" t="s">
        <v>449</v>
      </c>
      <c r="F5" s="132"/>
      <c r="G5" s="132" t="s">
        <v>450</v>
      </c>
      <c r="H5" s="132"/>
      <c r="I5" s="129"/>
      <c r="J5" s="129"/>
      <c r="K5" s="130"/>
      <c r="L5" s="130"/>
    </row>
    <row r="6" spans="1:13" ht="15.75" thickBot="1">
      <c r="A6" s="58"/>
      <c r="B6" s="59"/>
      <c r="C6" s="125" t="s">
        <v>451</v>
      </c>
      <c r="D6" s="125"/>
      <c r="E6" s="125" t="s">
        <v>452</v>
      </c>
      <c r="F6" s="125"/>
      <c r="G6" s="125" t="s">
        <v>453</v>
      </c>
      <c r="H6" s="125"/>
      <c r="I6" s="125" t="s">
        <v>454</v>
      </c>
      <c r="J6" s="125"/>
      <c r="K6" s="131"/>
      <c r="L6" s="131"/>
    </row>
    <row r="7" spans="1:13" ht="15.75" thickTop="1">
      <c r="A7" s="56" t="s">
        <v>455</v>
      </c>
      <c r="B7" s="61"/>
      <c r="C7" s="57">
        <v>134</v>
      </c>
      <c r="D7" s="107">
        <v>0.29399999999999998</v>
      </c>
      <c r="E7" s="108">
        <v>100</v>
      </c>
      <c r="F7" s="109">
        <v>0.35099999999999998</v>
      </c>
      <c r="G7" s="108">
        <v>16</v>
      </c>
      <c r="H7" s="109">
        <v>0.14499999999999999</v>
      </c>
      <c r="I7" s="108">
        <v>18</v>
      </c>
      <c r="J7" s="109">
        <v>0.29499999999999998</v>
      </c>
      <c r="K7" s="108">
        <v>1</v>
      </c>
      <c r="L7" s="110">
        <v>2E-3</v>
      </c>
      <c r="M7" s="111"/>
    </row>
    <row r="8" spans="1:13">
      <c r="A8" s="124" t="s">
        <v>456</v>
      </c>
      <c r="B8" s="124"/>
      <c r="C8" s="57">
        <v>47.6</v>
      </c>
      <c r="D8" s="108" t="s">
        <v>457</v>
      </c>
      <c r="E8" s="108">
        <v>43.3</v>
      </c>
      <c r="F8" s="108" t="s">
        <v>458</v>
      </c>
      <c r="G8" s="108">
        <v>56.7</v>
      </c>
      <c r="H8" s="108" t="s">
        <v>459</v>
      </c>
      <c r="I8" s="108">
        <v>51.6</v>
      </c>
      <c r="J8" s="108" t="s">
        <v>460</v>
      </c>
      <c r="K8" s="108">
        <v>5</v>
      </c>
      <c r="L8" s="110">
        <v>1.0999999999999999E-2</v>
      </c>
      <c r="M8" s="111"/>
    </row>
    <row r="9" spans="1:13">
      <c r="A9" s="56" t="s">
        <v>461</v>
      </c>
      <c r="B9" s="59"/>
      <c r="C9" s="57">
        <v>32.4</v>
      </c>
      <c r="D9" s="108" t="s">
        <v>462</v>
      </c>
      <c r="E9" s="108">
        <v>31.4</v>
      </c>
      <c r="F9" s="108" t="s">
        <v>463</v>
      </c>
      <c r="G9" s="108">
        <v>35.1</v>
      </c>
      <c r="H9" s="108" t="s">
        <v>464</v>
      </c>
      <c r="I9" s="108">
        <v>32.6</v>
      </c>
      <c r="J9" s="108" t="s">
        <v>465</v>
      </c>
      <c r="K9" s="108">
        <v>18</v>
      </c>
      <c r="L9" s="110">
        <v>3.9E-2</v>
      </c>
      <c r="M9" s="111"/>
    </row>
    <row r="10" spans="1:13">
      <c r="A10" s="56" t="s">
        <v>466</v>
      </c>
      <c r="B10" s="56"/>
      <c r="C10" s="57">
        <v>39</v>
      </c>
      <c r="D10" s="109">
        <v>8.5999999999999993E-2</v>
      </c>
      <c r="E10" s="108">
        <v>29</v>
      </c>
      <c r="F10" s="109">
        <v>0.10199999999999999</v>
      </c>
      <c r="G10" s="108">
        <v>7</v>
      </c>
      <c r="H10" s="109">
        <v>6.4000000000000001E-2</v>
      </c>
      <c r="I10" s="108">
        <v>3</v>
      </c>
      <c r="J10" s="109">
        <v>4.9000000000000002E-2</v>
      </c>
      <c r="K10" s="108">
        <v>4</v>
      </c>
      <c r="L10" s="110">
        <v>8.9999999999999993E-3</v>
      </c>
      <c r="M10" s="111"/>
    </row>
    <row r="11" spans="1:13">
      <c r="A11" s="124" t="s">
        <v>467</v>
      </c>
      <c r="B11" s="124"/>
      <c r="C11" s="57">
        <v>6.8</v>
      </c>
      <c r="D11" s="108" t="s">
        <v>465</v>
      </c>
      <c r="E11" s="108">
        <v>5.2</v>
      </c>
      <c r="F11" s="108" t="s">
        <v>468</v>
      </c>
      <c r="G11" s="108">
        <v>8.1</v>
      </c>
      <c r="H11" s="108" t="s">
        <v>462</v>
      </c>
      <c r="I11" s="108">
        <v>11.3</v>
      </c>
      <c r="J11" s="108" t="s">
        <v>469</v>
      </c>
      <c r="K11" s="108">
        <v>35</v>
      </c>
      <c r="L11" s="110">
        <v>7.6999999999999999E-2</v>
      </c>
      <c r="M11" s="111"/>
    </row>
    <row r="12" spans="1:13">
      <c r="A12" s="124" t="s">
        <v>470</v>
      </c>
      <c r="B12" s="124"/>
      <c r="C12" s="57">
        <v>61</v>
      </c>
      <c r="D12" s="62">
        <v>0.13400000000000001</v>
      </c>
      <c r="E12" s="57" t="s">
        <v>471</v>
      </c>
      <c r="F12" s="63">
        <v>0</v>
      </c>
      <c r="G12" s="57" t="s">
        <v>471</v>
      </c>
      <c r="H12" s="63">
        <v>0</v>
      </c>
      <c r="I12" s="57">
        <v>61</v>
      </c>
      <c r="J12" s="63">
        <v>1</v>
      </c>
      <c r="K12" s="57"/>
      <c r="L12" s="64"/>
    </row>
    <row r="13" spans="1:13">
      <c r="A13" s="124" t="s">
        <v>472</v>
      </c>
      <c r="B13" s="124"/>
      <c r="C13" s="57">
        <v>306</v>
      </c>
      <c r="D13" s="62">
        <v>0.67100000000000004</v>
      </c>
      <c r="E13" s="57">
        <v>170</v>
      </c>
      <c r="F13" s="62">
        <v>0.59599999999999997</v>
      </c>
      <c r="G13" s="57">
        <v>96</v>
      </c>
      <c r="H13" s="62">
        <v>0.873</v>
      </c>
      <c r="I13" s="57">
        <v>40</v>
      </c>
      <c r="J13" s="62">
        <v>0.65600000000000003</v>
      </c>
      <c r="K13" s="57"/>
      <c r="L13" s="64"/>
    </row>
    <row r="14" spans="1:13">
      <c r="A14" s="59"/>
      <c r="B14" s="57" t="s">
        <v>473</v>
      </c>
      <c r="C14" s="57">
        <v>118</v>
      </c>
      <c r="D14" s="62">
        <v>0.25900000000000001</v>
      </c>
      <c r="E14" s="57">
        <v>66</v>
      </c>
      <c r="F14" s="62">
        <v>0.23200000000000001</v>
      </c>
      <c r="G14" s="57">
        <v>37</v>
      </c>
      <c r="H14" s="62">
        <v>0.33600000000000002</v>
      </c>
      <c r="I14" s="57">
        <v>15</v>
      </c>
      <c r="J14" s="62">
        <v>0.246</v>
      </c>
      <c r="K14" s="57"/>
      <c r="L14" s="64"/>
    </row>
    <row r="15" spans="1:13">
      <c r="A15" s="56"/>
      <c r="B15" s="57" t="s">
        <v>474</v>
      </c>
      <c r="C15" s="57">
        <v>4</v>
      </c>
      <c r="D15" s="62">
        <v>8.9999999999999993E-3</v>
      </c>
      <c r="E15" s="57">
        <v>1</v>
      </c>
      <c r="F15" s="62">
        <v>4.0000000000000001E-3</v>
      </c>
      <c r="G15" s="57">
        <v>3</v>
      </c>
      <c r="H15" s="62">
        <v>2.7E-2</v>
      </c>
      <c r="I15" s="57" t="s">
        <v>471</v>
      </c>
      <c r="J15" s="63">
        <v>0</v>
      </c>
      <c r="K15" s="57"/>
      <c r="L15" s="64"/>
    </row>
    <row r="16" spans="1:13">
      <c r="A16" s="56"/>
      <c r="B16" s="57" t="s">
        <v>475</v>
      </c>
      <c r="C16" s="57">
        <v>19</v>
      </c>
      <c r="D16" s="62">
        <v>4.2000000000000003E-2</v>
      </c>
      <c r="E16" s="57">
        <v>8</v>
      </c>
      <c r="F16" s="62">
        <v>2.8000000000000001E-2</v>
      </c>
      <c r="G16" s="57">
        <v>10</v>
      </c>
      <c r="H16" s="62">
        <v>9.0999999999999998E-2</v>
      </c>
      <c r="I16" s="57">
        <v>1</v>
      </c>
      <c r="J16" s="62">
        <v>1.6E-2</v>
      </c>
      <c r="K16" s="57"/>
      <c r="L16" s="64"/>
    </row>
    <row r="17" spans="1:12">
      <c r="A17" s="56"/>
      <c r="B17" s="57" t="s">
        <v>476</v>
      </c>
      <c r="C17" s="57">
        <v>33</v>
      </c>
      <c r="D17" s="62">
        <v>7.1999999999999995E-2</v>
      </c>
      <c r="E17" s="57">
        <v>19</v>
      </c>
      <c r="F17" s="62">
        <v>6.7000000000000004E-2</v>
      </c>
      <c r="G17" s="57">
        <v>7</v>
      </c>
      <c r="H17" s="62">
        <v>6.4000000000000001E-2</v>
      </c>
      <c r="I17" s="57">
        <v>7</v>
      </c>
      <c r="J17" s="62">
        <v>0.115</v>
      </c>
      <c r="K17" s="57"/>
      <c r="L17" s="64"/>
    </row>
    <row r="18" spans="1:12">
      <c r="A18" s="56"/>
      <c r="B18" s="57" t="s">
        <v>477</v>
      </c>
      <c r="C18" s="57">
        <v>59</v>
      </c>
      <c r="D18" s="62">
        <v>0.129</v>
      </c>
      <c r="E18" s="57">
        <v>27</v>
      </c>
      <c r="F18" s="62">
        <v>9.5000000000000001E-2</v>
      </c>
      <c r="G18" s="57">
        <v>22</v>
      </c>
      <c r="H18" s="63">
        <v>0.2</v>
      </c>
      <c r="I18" s="57">
        <v>10</v>
      </c>
      <c r="J18" s="62">
        <v>0.16400000000000001</v>
      </c>
      <c r="K18" s="57"/>
      <c r="L18" s="64"/>
    </row>
    <row r="19" spans="1:12">
      <c r="A19" s="56"/>
      <c r="B19" s="57" t="s">
        <v>478</v>
      </c>
      <c r="C19" s="57">
        <v>36</v>
      </c>
      <c r="D19" s="62">
        <v>7.9000000000000001E-2</v>
      </c>
      <c r="E19" s="57">
        <v>24</v>
      </c>
      <c r="F19" s="62">
        <v>8.4000000000000005E-2</v>
      </c>
      <c r="G19" s="57">
        <v>7</v>
      </c>
      <c r="H19" s="62">
        <v>6.4000000000000001E-2</v>
      </c>
      <c r="I19" s="57">
        <v>5</v>
      </c>
      <c r="J19" s="62">
        <v>8.2000000000000003E-2</v>
      </c>
      <c r="K19" s="57"/>
      <c r="L19" s="64"/>
    </row>
    <row r="20" spans="1:12">
      <c r="A20" s="56"/>
      <c r="B20" s="57" t="s">
        <v>479</v>
      </c>
      <c r="C20" s="57">
        <v>6</v>
      </c>
      <c r="D20" s="62">
        <v>1.2999999999999999E-2</v>
      </c>
      <c r="E20" s="57">
        <v>2</v>
      </c>
      <c r="F20" s="62">
        <v>7.0000000000000001E-3</v>
      </c>
      <c r="G20" s="57">
        <v>2</v>
      </c>
      <c r="H20" s="62">
        <v>1.7999999999999999E-2</v>
      </c>
      <c r="I20" s="57">
        <v>2</v>
      </c>
      <c r="J20" s="62">
        <v>3.3000000000000002E-2</v>
      </c>
      <c r="K20" s="57"/>
      <c r="L20" s="64"/>
    </row>
    <row r="21" spans="1:12">
      <c r="A21" s="56"/>
      <c r="B21" s="57" t="s">
        <v>480</v>
      </c>
      <c r="C21" s="57">
        <v>121</v>
      </c>
      <c r="D21" s="62">
        <v>0.26500000000000001</v>
      </c>
      <c r="E21" s="57">
        <v>57</v>
      </c>
      <c r="F21" s="63">
        <v>0.2</v>
      </c>
      <c r="G21" s="57">
        <v>45</v>
      </c>
      <c r="H21" s="62">
        <v>0.40899999999999997</v>
      </c>
      <c r="I21" s="57">
        <v>19</v>
      </c>
      <c r="J21" s="62">
        <v>0.311</v>
      </c>
      <c r="K21" s="57"/>
      <c r="L21" s="64"/>
    </row>
    <row r="22" spans="1:12">
      <c r="A22" s="56"/>
      <c r="B22" s="57" t="s">
        <v>481</v>
      </c>
      <c r="C22" s="57">
        <v>15</v>
      </c>
      <c r="D22" s="62">
        <v>3.3000000000000002E-2</v>
      </c>
      <c r="E22" s="57">
        <v>9</v>
      </c>
      <c r="F22" s="62">
        <v>3.2000000000000001E-2</v>
      </c>
      <c r="G22" s="57">
        <v>5</v>
      </c>
      <c r="H22" s="62">
        <v>4.4999999999999998E-2</v>
      </c>
      <c r="I22" s="57">
        <v>1</v>
      </c>
      <c r="J22" s="62">
        <v>1.6E-2</v>
      </c>
      <c r="K22" s="57"/>
      <c r="L22" s="64"/>
    </row>
    <row r="23" spans="1:12">
      <c r="A23" s="56"/>
      <c r="B23" s="57" t="s">
        <v>482</v>
      </c>
      <c r="C23" s="57">
        <v>10</v>
      </c>
      <c r="D23" s="62">
        <v>2.1999999999999999E-2</v>
      </c>
      <c r="E23" s="57">
        <v>8</v>
      </c>
      <c r="F23" s="62">
        <v>2.8000000000000001E-2</v>
      </c>
      <c r="G23" s="57">
        <v>2</v>
      </c>
      <c r="H23" s="62">
        <v>1.7999999999999999E-2</v>
      </c>
      <c r="I23" s="57" t="s">
        <v>471</v>
      </c>
      <c r="J23" s="63">
        <v>0</v>
      </c>
      <c r="K23" s="57"/>
      <c r="L23" s="64"/>
    </row>
    <row r="24" spans="1:12">
      <c r="A24" s="56"/>
      <c r="B24" s="57" t="s">
        <v>483</v>
      </c>
      <c r="C24" s="57">
        <v>8</v>
      </c>
      <c r="D24" s="62">
        <v>1.7999999999999999E-2</v>
      </c>
      <c r="E24" s="57">
        <v>4</v>
      </c>
      <c r="F24" s="62">
        <v>1.4E-2</v>
      </c>
      <c r="G24" s="57">
        <v>2</v>
      </c>
      <c r="H24" s="62">
        <v>1.7999999999999999E-2</v>
      </c>
      <c r="I24" s="57">
        <v>2</v>
      </c>
      <c r="J24" s="62">
        <v>3.3000000000000002E-2</v>
      </c>
      <c r="K24" s="57"/>
      <c r="L24" s="64"/>
    </row>
    <row r="25" spans="1:12">
      <c r="A25" s="56"/>
      <c r="B25" s="57" t="s">
        <v>484</v>
      </c>
      <c r="C25" s="57">
        <v>59</v>
      </c>
      <c r="D25" s="62">
        <v>0.129</v>
      </c>
      <c r="E25" s="57">
        <v>17</v>
      </c>
      <c r="F25" s="63">
        <v>0.06</v>
      </c>
      <c r="G25" s="57">
        <v>25</v>
      </c>
      <c r="H25" s="62">
        <v>0.22700000000000001</v>
      </c>
      <c r="I25" s="57">
        <v>17</v>
      </c>
      <c r="J25" s="62">
        <v>0.27900000000000003</v>
      </c>
      <c r="K25" s="57"/>
      <c r="L25" s="64"/>
    </row>
    <row r="26" spans="1:12">
      <c r="A26" s="56"/>
      <c r="B26" s="57" t="s">
        <v>485</v>
      </c>
      <c r="C26" s="57">
        <v>73</v>
      </c>
      <c r="D26" s="63">
        <v>0.16</v>
      </c>
      <c r="E26" s="57">
        <v>39</v>
      </c>
      <c r="F26" s="62">
        <v>0.13700000000000001</v>
      </c>
      <c r="G26" s="57">
        <v>20</v>
      </c>
      <c r="H26" s="62">
        <v>0.182</v>
      </c>
      <c r="I26" s="57">
        <v>14</v>
      </c>
      <c r="J26" s="63">
        <v>0.23</v>
      </c>
      <c r="K26" s="57"/>
      <c r="L26" s="64"/>
    </row>
    <row r="27" spans="1:12" ht="15.75" thickBot="1">
      <c r="A27" s="66"/>
      <c r="B27" s="67" t="s">
        <v>486</v>
      </c>
      <c r="C27" s="67">
        <v>22</v>
      </c>
      <c r="D27" s="68">
        <v>4.8000000000000001E-2</v>
      </c>
      <c r="E27" s="67">
        <v>16</v>
      </c>
      <c r="F27" s="68">
        <v>5.6000000000000001E-2</v>
      </c>
      <c r="G27" s="67">
        <v>4</v>
      </c>
      <c r="H27" s="68">
        <v>3.5999999999999997E-2</v>
      </c>
      <c r="I27" s="67">
        <v>2</v>
      </c>
      <c r="J27" s="68">
        <v>3.3000000000000002E-2</v>
      </c>
      <c r="K27" s="67"/>
      <c r="L27" s="69"/>
    </row>
    <row r="28" spans="1:12" ht="15.75" thickTop="1">
      <c r="A28" s="51" t="s">
        <v>487</v>
      </c>
    </row>
    <row r="29" spans="1:12">
      <c r="A29" s="51" t="s">
        <v>488</v>
      </c>
    </row>
    <row r="30" spans="1:12">
      <c r="A30" s="51" t="s">
        <v>489</v>
      </c>
    </row>
    <row r="31" spans="1:12">
      <c r="A31" s="51" t="s">
        <v>490</v>
      </c>
    </row>
    <row r="32" spans="1:12">
      <c r="A32" s="53" t="s">
        <v>491</v>
      </c>
    </row>
  </sheetData>
  <mergeCells count="17">
    <mergeCell ref="A3:B5"/>
    <mergeCell ref="C3:D5"/>
    <mergeCell ref="E3:J3"/>
    <mergeCell ref="K3:L3"/>
    <mergeCell ref="E4:H4"/>
    <mergeCell ref="I4:J5"/>
    <mergeCell ref="K4:L6"/>
    <mergeCell ref="E5:F5"/>
    <mergeCell ref="G5:H5"/>
    <mergeCell ref="C6:D6"/>
    <mergeCell ref="A13:B13"/>
    <mergeCell ref="E6:F6"/>
    <mergeCell ref="G6:H6"/>
    <mergeCell ref="I6:J6"/>
    <mergeCell ref="A8:B8"/>
    <mergeCell ref="A11:B11"/>
    <mergeCell ref="A12:B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F13" sqref="F13"/>
    </sheetView>
  </sheetViews>
  <sheetFormatPr defaultRowHeight="15"/>
  <cols>
    <col min="2" max="2" width="16.140625" customWidth="1"/>
    <col min="11" max="11" width="5" customWidth="1"/>
    <col min="12" max="12" width="6.42578125" customWidth="1"/>
  </cols>
  <sheetData>
    <row r="1" spans="1:12" ht="20.25">
      <c r="A1" s="44"/>
    </row>
    <row r="2" spans="1:12" ht="19.5" thickBot="1">
      <c r="A2" s="115" t="s">
        <v>673</v>
      </c>
    </row>
    <row r="3" spans="1:12" ht="15.75" thickTop="1">
      <c r="A3" s="137"/>
      <c r="B3" s="137"/>
      <c r="C3" s="139" t="s">
        <v>510</v>
      </c>
      <c r="D3" s="139"/>
      <c r="E3" s="141" t="s">
        <v>445</v>
      </c>
      <c r="F3" s="141"/>
      <c r="G3" s="141"/>
      <c r="H3" s="141"/>
      <c r="I3" s="141"/>
      <c r="J3" s="141"/>
      <c r="K3" s="54"/>
      <c r="L3" s="54"/>
    </row>
    <row r="4" spans="1:12">
      <c r="A4" s="138"/>
      <c r="B4" s="138"/>
      <c r="C4" s="140"/>
      <c r="D4" s="140"/>
      <c r="E4" s="133" t="s">
        <v>446</v>
      </c>
      <c r="F4" s="133"/>
      <c r="G4" s="133"/>
      <c r="H4" s="133"/>
      <c r="I4" s="133" t="s">
        <v>447</v>
      </c>
      <c r="J4" s="133"/>
      <c r="K4" s="135" t="s">
        <v>448</v>
      </c>
      <c r="L4" s="135"/>
    </row>
    <row r="5" spans="1:12">
      <c r="A5" s="138"/>
      <c r="B5" s="138"/>
      <c r="C5" s="134" t="s">
        <v>511</v>
      </c>
      <c r="D5" s="134"/>
      <c r="E5" s="135" t="s">
        <v>449</v>
      </c>
      <c r="F5" s="135"/>
      <c r="G5" s="135" t="s">
        <v>450</v>
      </c>
      <c r="H5" s="135"/>
      <c r="I5" s="51"/>
      <c r="J5" s="45"/>
      <c r="K5" s="51"/>
      <c r="L5" s="51"/>
    </row>
    <row r="6" spans="1:12" ht="15.75" thickBot="1">
      <c r="A6" s="52"/>
      <c r="B6" s="52"/>
      <c r="C6" s="136" t="s">
        <v>512</v>
      </c>
      <c r="D6" s="136"/>
      <c r="E6" s="136" t="s">
        <v>513</v>
      </c>
      <c r="F6" s="136"/>
      <c r="G6" s="136" t="s">
        <v>514</v>
      </c>
      <c r="H6" s="136"/>
      <c r="I6" s="136" t="s">
        <v>515</v>
      </c>
      <c r="J6" s="136"/>
      <c r="K6" s="52"/>
      <c r="L6" s="52"/>
    </row>
    <row r="7" spans="1:12" ht="15.75" thickTop="1">
      <c r="A7" s="45" t="s">
        <v>455</v>
      </c>
      <c r="B7" s="59"/>
      <c r="C7" s="51">
        <v>22</v>
      </c>
      <c r="D7" s="71">
        <v>0.191</v>
      </c>
      <c r="E7" s="51">
        <v>19</v>
      </c>
      <c r="F7" s="71">
        <v>0.28799999999999998</v>
      </c>
      <c r="G7" s="51" t="s">
        <v>471</v>
      </c>
      <c r="H7" s="72">
        <v>0</v>
      </c>
      <c r="I7" s="51">
        <v>3</v>
      </c>
      <c r="J7" s="71">
        <v>0.107</v>
      </c>
      <c r="K7" s="55"/>
      <c r="L7" s="50"/>
    </row>
    <row r="8" spans="1:12">
      <c r="A8" s="134" t="s">
        <v>456</v>
      </c>
      <c r="B8" s="134"/>
      <c r="C8" s="51">
        <v>49</v>
      </c>
      <c r="D8" s="51" t="s">
        <v>516</v>
      </c>
      <c r="E8" s="51">
        <v>43.6</v>
      </c>
      <c r="F8" s="51" t="s">
        <v>517</v>
      </c>
      <c r="G8" s="51">
        <v>58.1</v>
      </c>
      <c r="H8" s="51" t="s">
        <v>518</v>
      </c>
      <c r="I8" s="51">
        <v>54.8</v>
      </c>
      <c r="J8" s="51" t="s">
        <v>459</v>
      </c>
      <c r="K8" s="55"/>
      <c r="L8" s="50"/>
    </row>
    <row r="9" spans="1:12">
      <c r="A9" s="45" t="s">
        <v>461</v>
      </c>
      <c r="B9" s="59"/>
      <c r="C9" s="51">
        <v>31.5</v>
      </c>
      <c r="D9" s="51" t="s">
        <v>519</v>
      </c>
      <c r="E9" s="51">
        <v>30.1</v>
      </c>
      <c r="F9" s="51" t="s">
        <v>520</v>
      </c>
      <c r="G9" s="51">
        <v>33.200000000000003</v>
      </c>
      <c r="H9" s="51" t="s">
        <v>468</v>
      </c>
      <c r="I9" s="51">
        <v>33.4</v>
      </c>
      <c r="J9" s="51" t="s">
        <v>521</v>
      </c>
      <c r="K9" s="55"/>
      <c r="L9" s="50"/>
    </row>
    <row r="10" spans="1:12">
      <c r="A10" s="45" t="s">
        <v>466</v>
      </c>
      <c r="B10" s="59"/>
      <c r="C10" s="51">
        <v>4</v>
      </c>
      <c r="D10" s="71">
        <v>3.5000000000000003E-2</v>
      </c>
      <c r="E10" s="51">
        <v>3</v>
      </c>
      <c r="F10" s="71">
        <v>4.4999999999999998E-2</v>
      </c>
      <c r="G10" s="51" t="s">
        <v>471</v>
      </c>
      <c r="H10" s="72">
        <v>0</v>
      </c>
      <c r="I10" s="51">
        <v>1</v>
      </c>
      <c r="J10" s="71">
        <v>3.5999999999999997E-2</v>
      </c>
      <c r="K10" s="55"/>
      <c r="L10" s="50"/>
    </row>
    <row r="11" spans="1:12">
      <c r="A11" s="134" t="s">
        <v>467</v>
      </c>
      <c r="B11" s="134"/>
      <c r="C11" s="51">
        <v>6.4</v>
      </c>
      <c r="D11" s="51" t="s">
        <v>469</v>
      </c>
      <c r="E11" s="51">
        <v>4.5</v>
      </c>
      <c r="F11" s="51" t="s">
        <v>519</v>
      </c>
      <c r="G11" s="51">
        <v>11.7</v>
      </c>
      <c r="H11" s="51" t="s">
        <v>522</v>
      </c>
      <c r="I11" s="51">
        <v>8.9</v>
      </c>
      <c r="J11" s="51" t="s">
        <v>523</v>
      </c>
      <c r="K11" s="51">
        <v>21</v>
      </c>
      <c r="L11" s="71">
        <v>0.183</v>
      </c>
    </row>
    <row r="12" spans="1:12">
      <c r="A12" s="134" t="s">
        <v>470</v>
      </c>
      <c r="B12" s="134"/>
      <c r="C12" s="51">
        <v>28</v>
      </c>
      <c r="D12" s="71">
        <v>0.24299999999999999</v>
      </c>
      <c r="E12" s="51" t="s">
        <v>471</v>
      </c>
      <c r="F12" s="72">
        <v>0</v>
      </c>
      <c r="G12" s="51" t="s">
        <v>471</v>
      </c>
      <c r="H12" s="72">
        <v>0</v>
      </c>
      <c r="I12" s="51">
        <v>28</v>
      </c>
      <c r="J12" s="72">
        <v>1</v>
      </c>
      <c r="K12" s="55"/>
      <c r="L12" s="50"/>
    </row>
    <row r="13" spans="1:12">
      <c r="A13" s="134" t="s">
        <v>472</v>
      </c>
      <c r="B13" s="134"/>
      <c r="C13" s="51">
        <v>84</v>
      </c>
      <c r="D13" s="72">
        <v>0.73</v>
      </c>
      <c r="E13" s="51">
        <v>45</v>
      </c>
      <c r="F13" s="71">
        <v>0.68200000000000005</v>
      </c>
      <c r="G13" s="51">
        <v>18</v>
      </c>
      <c r="H13" s="71">
        <v>0.85699999999999998</v>
      </c>
      <c r="I13" s="51">
        <v>21</v>
      </c>
      <c r="J13" s="72">
        <v>0.75</v>
      </c>
      <c r="K13" s="55"/>
      <c r="L13" s="50"/>
    </row>
    <row r="14" spans="1:12">
      <c r="A14" s="59"/>
      <c r="B14" s="51" t="s">
        <v>473</v>
      </c>
      <c r="C14" s="51">
        <v>32</v>
      </c>
      <c r="D14" s="71">
        <v>0.27800000000000002</v>
      </c>
      <c r="E14" s="51">
        <v>17</v>
      </c>
      <c r="F14" s="71">
        <v>0.25800000000000001</v>
      </c>
      <c r="G14" s="51">
        <v>14</v>
      </c>
      <c r="H14" s="71">
        <v>0.66700000000000004</v>
      </c>
      <c r="I14" s="51">
        <v>1</v>
      </c>
      <c r="J14" s="71">
        <v>3.5999999999999997E-2</v>
      </c>
      <c r="K14" s="55"/>
      <c r="L14" s="50"/>
    </row>
    <row r="15" spans="1:12">
      <c r="A15" s="59"/>
      <c r="B15" s="51" t="s">
        <v>524</v>
      </c>
      <c r="C15" s="51">
        <v>2</v>
      </c>
      <c r="D15" s="71">
        <v>1.7000000000000001E-2</v>
      </c>
      <c r="E15" s="51">
        <v>1</v>
      </c>
      <c r="F15" s="71">
        <v>1.4999999999999999E-2</v>
      </c>
      <c r="G15" s="51" t="s">
        <v>471</v>
      </c>
      <c r="H15" s="72">
        <v>0</v>
      </c>
      <c r="I15" s="51">
        <v>1</v>
      </c>
      <c r="J15" s="71">
        <v>3.5999999999999997E-2</v>
      </c>
      <c r="K15" s="55"/>
      <c r="L15" s="50"/>
    </row>
    <row r="16" spans="1:12">
      <c r="A16" s="55"/>
      <c r="B16" s="51" t="s">
        <v>475</v>
      </c>
      <c r="C16" s="51">
        <v>5</v>
      </c>
      <c r="D16" s="71">
        <v>4.2999999999999997E-2</v>
      </c>
      <c r="E16" s="51">
        <v>1</v>
      </c>
      <c r="F16" s="71">
        <v>1.4999999999999999E-2</v>
      </c>
      <c r="G16" s="51">
        <v>2</v>
      </c>
      <c r="H16" s="71">
        <v>9.5000000000000001E-2</v>
      </c>
      <c r="I16" s="51">
        <v>2</v>
      </c>
      <c r="J16" s="71">
        <v>7.0999999999999994E-2</v>
      </c>
      <c r="K16" s="55"/>
      <c r="L16" s="50"/>
    </row>
    <row r="17" spans="1:12">
      <c r="A17" s="55"/>
      <c r="B17" s="51" t="s">
        <v>476</v>
      </c>
      <c r="C17" s="51">
        <v>4</v>
      </c>
      <c r="D17" s="71">
        <v>3.5000000000000003E-2</v>
      </c>
      <c r="E17" s="51">
        <v>4</v>
      </c>
      <c r="F17" s="71">
        <v>6.0999999999999999E-2</v>
      </c>
      <c r="G17" s="51" t="s">
        <v>471</v>
      </c>
      <c r="H17" s="72">
        <v>0</v>
      </c>
      <c r="I17" s="51" t="s">
        <v>471</v>
      </c>
      <c r="J17" s="72">
        <v>0</v>
      </c>
      <c r="K17" s="55"/>
      <c r="L17" s="50"/>
    </row>
    <row r="18" spans="1:12">
      <c r="A18" s="55"/>
      <c r="B18" s="51" t="s">
        <v>477</v>
      </c>
      <c r="C18" s="51">
        <v>11</v>
      </c>
      <c r="D18" s="71">
        <v>9.6000000000000002E-2</v>
      </c>
      <c r="E18" s="51">
        <v>2</v>
      </c>
      <c r="F18" s="71">
        <v>0.03</v>
      </c>
      <c r="G18" s="51">
        <v>6</v>
      </c>
      <c r="H18" s="71">
        <v>0.28599999999999998</v>
      </c>
      <c r="I18" s="51">
        <v>3</v>
      </c>
      <c r="J18" s="71">
        <v>0.107</v>
      </c>
      <c r="K18" s="55"/>
      <c r="L18" s="50"/>
    </row>
    <row r="19" spans="1:12">
      <c r="A19" s="55"/>
      <c r="B19" s="51" t="s">
        <v>478</v>
      </c>
      <c r="C19" s="51">
        <v>8</v>
      </c>
      <c r="D19" s="72">
        <v>7.0000000000000007E-2</v>
      </c>
      <c r="E19" s="51">
        <v>6</v>
      </c>
      <c r="F19" s="71">
        <v>9.0999999999999998E-2</v>
      </c>
      <c r="G19" s="51">
        <v>2</v>
      </c>
      <c r="H19" s="71">
        <v>9.5000000000000001E-2</v>
      </c>
      <c r="I19" s="51" t="s">
        <v>471</v>
      </c>
      <c r="J19" s="72">
        <v>0</v>
      </c>
      <c r="K19" s="55"/>
      <c r="L19" s="50"/>
    </row>
    <row r="20" spans="1:12">
      <c r="A20" s="55"/>
      <c r="B20" s="51" t="s">
        <v>480</v>
      </c>
      <c r="C20" s="51">
        <v>40</v>
      </c>
      <c r="D20" s="71">
        <v>0.34799999999999998</v>
      </c>
      <c r="E20" s="51">
        <v>13</v>
      </c>
      <c r="F20" s="71">
        <v>0.19700000000000001</v>
      </c>
      <c r="G20" s="51">
        <v>12</v>
      </c>
      <c r="H20" s="71">
        <v>0.57099999999999995</v>
      </c>
      <c r="I20" s="51">
        <v>15</v>
      </c>
      <c r="J20" s="71">
        <v>0.53600000000000003</v>
      </c>
      <c r="K20" s="55"/>
      <c r="L20" s="50"/>
    </row>
    <row r="21" spans="1:12">
      <c r="A21" s="55"/>
      <c r="B21" s="51" t="s">
        <v>481</v>
      </c>
      <c r="C21" s="51">
        <v>7</v>
      </c>
      <c r="D21" s="71">
        <v>6.0999999999999999E-2</v>
      </c>
      <c r="E21" s="51">
        <v>4</v>
      </c>
      <c r="F21" s="71">
        <v>6.0999999999999999E-2</v>
      </c>
      <c r="G21" s="51">
        <v>1</v>
      </c>
      <c r="H21" s="71">
        <v>4.8000000000000001E-2</v>
      </c>
      <c r="I21" s="51">
        <v>2</v>
      </c>
      <c r="J21" s="71">
        <v>7.0999999999999994E-2</v>
      </c>
      <c r="K21" s="55"/>
      <c r="L21" s="50"/>
    </row>
    <row r="22" spans="1:12">
      <c r="A22" s="55"/>
      <c r="B22" s="51" t="s">
        <v>482</v>
      </c>
      <c r="C22" s="51">
        <v>5</v>
      </c>
      <c r="D22" s="71">
        <v>4.2999999999999997E-2</v>
      </c>
      <c r="E22" s="51">
        <v>4</v>
      </c>
      <c r="F22" s="71">
        <v>6.0999999999999999E-2</v>
      </c>
      <c r="G22" s="51" t="s">
        <v>471</v>
      </c>
      <c r="H22" s="72">
        <v>0</v>
      </c>
      <c r="I22" s="51">
        <v>1</v>
      </c>
      <c r="J22" s="71">
        <v>3.5999999999999997E-2</v>
      </c>
      <c r="K22" s="55"/>
      <c r="L22" s="50"/>
    </row>
    <row r="23" spans="1:12">
      <c r="A23" s="55"/>
      <c r="B23" s="51" t="s">
        <v>483</v>
      </c>
      <c r="C23" s="51">
        <v>1</v>
      </c>
      <c r="D23" s="71">
        <v>8.9999999999999993E-3</v>
      </c>
      <c r="E23" s="51" t="s">
        <v>471</v>
      </c>
      <c r="F23" s="72">
        <v>0</v>
      </c>
      <c r="G23" s="51">
        <v>1</v>
      </c>
      <c r="H23" s="71">
        <v>4.8000000000000001E-2</v>
      </c>
      <c r="I23" s="51" t="s">
        <v>471</v>
      </c>
      <c r="J23" s="72">
        <v>0</v>
      </c>
      <c r="K23" s="55"/>
      <c r="L23" s="50"/>
    </row>
    <row r="24" spans="1:12">
      <c r="A24" s="55"/>
      <c r="B24" s="51" t="s">
        <v>484</v>
      </c>
      <c r="C24" s="51">
        <v>9</v>
      </c>
      <c r="D24" s="71">
        <v>7.8E-2</v>
      </c>
      <c r="E24" s="51">
        <v>7</v>
      </c>
      <c r="F24" s="71">
        <v>0.106</v>
      </c>
      <c r="G24" s="51">
        <v>1</v>
      </c>
      <c r="H24" s="71">
        <v>4.8000000000000001E-2</v>
      </c>
      <c r="I24" s="51">
        <v>1</v>
      </c>
      <c r="J24" s="71">
        <v>3.5999999999999997E-2</v>
      </c>
      <c r="K24" s="55"/>
      <c r="L24" s="50"/>
    </row>
    <row r="25" spans="1:12">
      <c r="A25" s="55"/>
      <c r="B25" s="51" t="s">
        <v>485</v>
      </c>
      <c r="C25" s="51">
        <v>11</v>
      </c>
      <c r="D25" s="71">
        <v>9.6000000000000002E-2</v>
      </c>
      <c r="E25" s="51">
        <v>11</v>
      </c>
      <c r="F25" s="71">
        <v>0.16700000000000001</v>
      </c>
      <c r="G25" s="51" t="s">
        <v>471</v>
      </c>
      <c r="H25" s="72">
        <v>0</v>
      </c>
      <c r="I25" s="51" t="s">
        <v>471</v>
      </c>
      <c r="J25" s="72">
        <v>0</v>
      </c>
      <c r="K25" s="55"/>
      <c r="L25" s="50"/>
    </row>
    <row r="26" spans="1:12" ht="15.75" thickBot="1">
      <c r="A26" s="65"/>
      <c r="B26" s="52" t="s">
        <v>486</v>
      </c>
      <c r="C26" s="52">
        <v>6</v>
      </c>
      <c r="D26" s="73">
        <v>5.1999999999999998E-2</v>
      </c>
      <c r="E26" s="52">
        <v>4</v>
      </c>
      <c r="F26" s="73">
        <v>6.0999999999999999E-2</v>
      </c>
      <c r="G26" s="52">
        <v>2</v>
      </c>
      <c r="H26" s="73">
        <v>9.5000000000000001E-2</v>
      </c>
      <c r="I26" s="52" t="s">
        <v>471</v>
      </c>
      <c r="J26" s="74">
        <v>0</v>
      </c>
      <c r="K26" s="65"/>
      <c r="L26" s="75"/>
    </row>
    <row r="27" spans="1:12" ht="15.75" thickTop="1">
      <c r="A27" s="51" t="s">
        <v>487</v>
      </c>
    </row>
    <row r="28" spans="1:12">
      <c r="A28" s="51" t="s">
        <v>525</v>
      </c>
    </row>
    <row r="29" spans="1:12">
      <c r="A29" s="51" t="s">
        <v>489</v>
      </c>
    </row>
    <row r="30" spans="1:12">
      <c r="A30" s="51" t="s">
        <v>490</v>
      </c>
    </row>
    <row r="31" spans="1:12">
      <c r="A31" s="51" t="s">
        <v>509</v>
      </c>
    </row>
  </sheetData>
  <mergeCells count="18">
    <mergeCell ref="K4:L4"/>
    <mergeCell ref="E5:F5"/>
    <mergeCell ref="G5:H5"/>
    <mergeCell ref="C6:D6"/>
    <mergeCell ref="E6:F6"/>
    <mergeCell ref="G6:H6"/>
    <mergeCell ref="I6:J6"/>
    <mergeCell ref="C4:D4"/>
    <mergeCell ref="C5:D5"/>
    <mergeCell ref="E4:H4"/>
    <mergeCell ref="I4:J4"/>
    <mergeCell ref="A8:B8"/>
    <mergeCell ref="A11:B11"/>
    <mergeCell ref="A12:B12"/>
    <mergeCell ref="A13:B13"/>
    <mergeCell ref="A3:B5"/>
    <mergeCell ref="C3:D3"/>
    <mergeCell ref="E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C13" sqref="C13"/>
    </sheetView>
  </sheetViews>
  <sheetFormatPr defaultRowHeight="15" customHeight="1"/>
  <cols>
    <col min="1" max="1" width="35.5703125" customWidth="1"/>
    <col min="2" max="2" width="15.7109375" customWidth="1"/>
    <col min="3" max="3" width="17.28515625" customWidth="1"/>
    <col min="4" max="4" width="21" customWidth="1"/>
    <col min="5" max="5" width="17.42578125" customWidth="1"/>
    <col min="6" max="6" width="15.42578125" customWidth="1"/>
  </cols>
  <sheetData>
    <row r="1" spans="1:6" ht="15" customHeight="1">
      <c r="A1" s="44"/>
    </row>
    <row r="2" spans="1:6" ht="15" customHeight="1">
      <c r="A2" s="115" t="s">
        <v>674</v>
      </c>
    </row>
    <row r="3" spans="1:6" ht="15" customHeight="1" thickBot="1">
      <c r="A3" s="45" t="s">
        <v>529</v>
      </c>
    </row>
    <row r="4" spans="1:6" ht="15" customHeight="1" thickTop="1">
      <c r="A4" s="70"/>
      <c r="B4" s="70"/>
      <c r="C4" s="141" t="s">
        <v>530</v>
      </c>
      <c r="D4" s="141"/>
      <c r="E4" s="146" t="s">
        <v>531</v>
      </c>
      <c r="F4" s="146"/>
    </row>
    <row r="5" spans="1:6" ht="15" customHeight="1">
      <c r="A5" s="142"/>
      <c r="B5" s="142"/>
      <c r="C5" s="133" t="s">
        <v>532</v>
      </c>
      <c r="D5" s="46" t="s">
        <v>22</v>
      </c>
      <c r="E5" s="47" t="s">
        <v>23</v>
      </c>
      <c r="F5" s="47" t="s">
        <v>22</v>
      </c>
    </row>
    <row r="6" spans="1:6" ht="15" customHeight="1">
      <c r="A6" s="142"/>
      <c r="B6" s="142"/>
      <c r="C6" s="133"/>
      <c r="D6" s="76"/>
      <c r="E6" s="77"/>
      <c r="F6" s="77"/>
    </row>
    <row r="7" spans="1:6" ht="15" customHeight="1" thickBot="1">
      <c r="A7" s="143"/>
      <c r="B7" s="143"/>
      <c r="C7" s="147"/>
      <c r="D7" s="48" t="s">
        <v>533</v>
      </c>
      <c r="E7" s="49" t="s">
        <v>534</v>
      </c>
      <c r="F7" s="49" t="s">
        <v>535</v>
      </c>
    </row>
    <row r="8" spans="1:6" ht="15" customHeight="1" thickTop="1">
      <c r="A8" s="78" t="s">
        <v>444</v>
      </c>
      <c r="B8" s="79" t="s">
        <v>536</v>
      </c>
      <c r="C8" s="80" t="s">
        <v>537</v>
      </c>
      <c r="D8" s="80" t="s">
        <v>538</v>
      </c>
      <c r="E8" s="81" t="s">
        <v>539</v>
      </c>
      <c r="F8" s="81" t="s">
        <v>540</v>
      </c>
    </row>
    <row r="9" spans="1:6" ht="15" customHeight="1">
      <c r="A9" s="78" t="s">
        <v>541</v>
      </c>
      <c r="B9" s="79" t="s">
        <v>542</v>
      </c>
      <c r="C9" s="80" t="s">
        <v>543</v>
      </c>
      <c r="D9" s="80" t="s">
        <v>544</v>
      </c>
      <c r="E9" s="81" t="s">
        <v>545</v>
      </c>
      <c r="F9" s="81" t="s">
        <v>546</v>
      </c>
    </row>
    <row r="10" spans="1:6" ht="15" customHeight="1">
      <c r="A10" s="82" t="s">
        <v>547</v>
      </c>
      <c r="B10" s="79" t="s">
        <v>548</v>
      </c>
      <c r="C10" s="80" t="s">
        <v>549</v>
      </c>
      <c r="D10" s="80" t="s">
        <v>550</v>
      </c>
      <c r="E10" s="81" t="s">
        <v>551</v>
      </c>
      <c r="F10" s="81" t="s">
        <v>552</v>
      </c>
    </row>
    <row r="11" spans="1:6" ht="15" customHeight="1">
      <c r="A11" s="82" t="s">
        <v>553</v>
      </c>
      <c r="B11" s="79" t="s">
        <v>554</v>
      </c>
      <c r="C11" s="80" t="s">
        <v>555</v>
      </c>
      <c r="D11" s="80" t="s">
        <v>556</v>
      </c>
      <c r="E11" s="81" t="s">
        <v>557</v>
      </c>
      <c r="F11" s="81" t="s">
        <v>558</v>
      </c>
    </row>
    <row r="12" spans="1:6" ht="15" customHeight="1">
      <c r="A12" s="82" t="s">
        <v>559</v>
      </c>
      <c r="B12" s="79" t="s">
        <v>560</v>
      </c>
      <c r="C12" s="80" t="s">
        <v>561</v>
      </c>
      <c r="D12" s="80" t="s">
        <v>562</v>
      </c>
      <c r="E12" s="81" t="s">
        <v>563</v>
      </c>
      <c r="F12" s="81" t="s">
        <v>564</v>
      </c>
    </row>
    <row r="13" spans="1:6" ht="15" customHeight="1">
      <c r="A13" s="82" t="s">
        <v>565</v>
      </c>
      <c r="B13" s="79" t="s">
        <v>452</v>
      </c>
      <c r="C13" s="80" t="s">
        <v>566</v>
      </c>
      <c r="D13" s="80" t="s">
        <v>567</v>
      </c>
      <c r="E13" s="81" t="s">
        <v>568</v>
      </c>
      <c r="F13" s="81" t="s">
        <v>569</v>
      </c>
    </row>
    <row r="14" spans="1:6" ht="15" customHeight="1">
      <c r="A14" s="78" t="s">
        <v>570</v>
      </c>
      <c r="B14" s="79" t="s">
        <v>453</v>
      </c>
      <c r="C14" s="83" t="s">
        <v>571</v>
      </c>
      <c r="D14" s="83" t="s">
        <v>572</v>
      </c>
      <c r="E14" s="84" t="s">
        <v>573</v>
      </c>
      <c r="F14" s="81" t="s">
        <v>574</v>
      </c>
    </row>
    <row r="15" spans="1:6" ht="15" customHeight="1" thickBot="1">
      <c r="A15" s="85" t="s">
        <v>445</v>
      </c>
      <c r="B15" s="86" t="s">
        <v>454</v>
      </c>
      <c r="C15" s="87" t="s">
        <v>575</v>
      </c>
      <c r="D15" s="87" t="s">
        <v>576</v>
      </c>
      <c r="E15" s="88" t="s">
        <v>577</v>
      </c>
      <c r="F15" s="88" t="s">
        <v>578</v>
      </c>
    </row>
    <row r="16" spans="1:6" ht="15" customHeight="1" thickTop="1"/>
    <row r="17" spans="1:6" ht="15" customHeight="1" thickBot="1">
      <c r="A17" s="45" t="s">
        <v>579</v>
      </c>
    </row>
    <row r="18" spans="1:6" ht="15" customHeight="1" thickTop="1">
      <c r="A18" s="89"/>
      <c r="B18" s="89"/>
      <c r="C18" s="148" t="s">
        <v>530</v>
      </c>
      <c r="D18" s="148"/>
      <c r="E18" s="149" t="s">
        <v>531</v>
      </c>
      <c r="F18" s="149"/>
    </row>
    <row r="19" spans="1:6" ht="15" customHeight="1">
      <c r="A19" s="142"/>
      <c r="B19" s="142"/>
      <c r="C19" s="144" t="s">
        <v>532</v>
      </c>
      <c r="D19" s="90" t="s">
        <v>22</v>
      </c>
      <c r="E19" s="91" t="s">
        <v>23</v>
      </c>
      <c r="F19" s="91" t="s">
        <v>22</v>
      </c>
    </row>
    <row r="20" spans="1:6" ht="15" customHeight="1">
      <c r="A20" s="142"/>
      <c r="B20" s="142"/>
      <c r="C20" s="144"/>
      <c r="D20" s="76"/>
      <c r="E20" s="77"/>
      <c r="F20" s="77"/>
    </row>
    <row r="21" spans="1:6" ht="15" customHeight="1" thickBot="1">
      <c r="A21" s="143"/>
      <c r="B21" s="143"/>
      <c r="C21" s="145"/>
      <c r="D21" s="92" t="s">
        <v>533</v>
      </c>
      <c r="E21" s="93" t="s">
        <v>534</v>
      </c>
      <c r="F21" s="93" t="s">
        <v>535</v>
      </c>
    </row>
    <row r="22" spans="1:6" ht="15" customHeight="1" thickTop="1">
      <c r="A22" s="78" t="s">
        <v>526</v>
      </c>
      <c r="B22" s="79" t="s">
        <v>527</v>
      </c>
      <c r="C22" s="80" t="s">
        <v>580</v>
      </c>
      <c r="D22" s="80" t="s">
        <v>581</v>
      </c>
      <c r="E22" s="81" t="s">
        <v>582</v>
      </c>
      <c r="F22" s="81" t="s">
        <v>583</v>
      </c>
    </row>
    <row r="23" spans="1:6" ht="15" customHeight="1">
      <c r="A23" s="78" t="s">
        <v>541</v>
      </c>
      <c r="B23" s="79" t="s">
        <v>584</v>
      </c>
      <c r="C23" s="80" t="s">
        <v>585</v>
      </c>
      <c r="D23" s="80" t="s">
        <v>586</v>
      </c>
      <c r="E23" s="81" t="s">
        <v>587</v>
      </c>
      <c r="F23" s="81" t="s">
        <v>588</v>
      </c>
    </row>
    <row r="24" spans="1:6" ht="15" customHeight="1">
      <c r="A24" s="82" t="s">
        <v>547</v>
      </c>
      <c r="B24" s="79" t="s">
        <v>589</v>
      </c>
      <c r="C24" s="80" t="s">
        <v>590</v>
      </c>
      <c r="D24" s="80" t="s">
        <v>591</v>
      </c>
      <c r="E24" s="81" t="s">
        <v>592</v>
      </c>
      <c r="F24" s="81" t="s">
        <v>552</v>
      </c>
    </row>
    <row r="25" spans="1:6" ht="15" customHeight="1">
      <c r="A25" s="82" t="s">
        <v>553</v>
      </c>
      <c r="B25" s="79" t="s">
        <v>593</v>
      </c>
      <c r="C25" s="80" t="s">
        <v>594</v>
      </c>
      <c r="D25" s="80" t="s">
        <v>595</v>
      </c>
      <c r="E25" s="81" t="s">
        <v>596</v>
      </c>
      <c r="F25" s="81" t="s">
        <v>597</v>
      </c>
    </row>
    <row r="26" spans="1:6" ht="15" customHeight="1">
      <c r="A26" s="82" t="s">
        <v>559</v>
      </c>
      <c r="B26" s="79" t="s">
        <v>598</v>
      </c>
      <c r="C26" s="80" t="s">
        <v>599</v>
      </c>
      <c r="D26" s="80" t="s">
        <v>600</v>
      </c>
      <c r="E26" s="81" t="s">
        <v>601</v>
      </c>
      <c r="F26" s="81" t="s">
        <v>602</v>
      </c>
    </row>
    <row r="27" spans="1:6" ht="15" customHeight="1">
      <c r="A27" s="82" t="s">
        <v>565</v>
      </c>
      <c r="B27" s="79" t="s">
        <v>513</v>
      </c>
      <c r="C27" s="80" t="s">
        <v>603</v>
      </c>
      <c r="D27" s="80" t="s">
        <v>604</v>
      </c>
      <c r="E27" s="81" t="s">
        <v>605</v>
      </c>
      <c r="F27" s="81" t="s">
        <v>606</v>
      </c>
    </row>
    <row r="28" spans="1:6" ht="15" customHeight="1">
      <c r="A28" s="78" t="s">
        <v>570</v>
      </c>
      <c r="B28" s="79" t="s">
        <v>514</v>
      </c>
      <c r="C28" s="80" t="s">
        <v>607</v>
      </c>
      <c r="D28" s="80" t="s">
        <v>608</v>
      </c>
      <c r="E28" s="81" t="s">
        <v>609</v>
      </c>
      <c r="F28" s="81" t="s">
        <v>610</v>
      </c>
    </row>
    <row r="29" spans="1:6" ht="15" customHeight="1" thickBot="1">
      <c r="A29" s="85" t="s">
        <v>445</v>
      </c>
      <c r="B29" s="86" t="s">
        <v>515</v>
      </c>
      <c r="C29" s="87" t="s">
        <v>611</v>
      </c>
      <c r="D29" s="87" t="s">
        <v>612</v>
      </c>
      <c r="E29" s="88" t="s">
        <v>613</v>
      </c>
      <c r="F29" s="88" t="s">
        <v>614</v>
      </c>
    </row>
    <row r="30" spans="1:6" ht="15" customHeight="1" thickTop="1"/>
    <row r="31" spans="1:6" ht="15" customHeight="1" thickBot="1">
      <c r="A31" s="45" t="s">
        <v>615</v>
      </c>
    </row>
    <row r="32" spans="1:6" ht="15" customHeight="1" thickTop="1">
      <c r="A32" s="89"/>
      <c r="B32" s="89"/>
      <c r="C32" s="148" t="s">
        <v>530</v>
      </c>
      <c r="D32" s="148"/>
      <c r="E32" s="149" t="s">
        <v>531</v>
      </c>
      <c r="F32" s="149"/>
    </row>
    <row r="33" spans="1:6" ht="15" customHeight="1">
      <c r="A33" s="142"/>
      <c r="B33" s="142"/>
      <c r="C33" s="144" t="s">
        <v>532</v>
      </c>
      <c r="D33" s="90" t="s">
        <v>22</v>
      </c>
      <c r="E33" s="91" t="s">
        <v>23</v>
      </c>
      <c r="F33" s="91" t="s">
        <v>22</v>
      </c>
    </row>
    <row r="34" spans="1:6" ht="15" customHeight="1">
      <c r="A34" s="142"/>
      <c r="B34" s="142"/>
      <c r="C34" s="144"/>
      <c r="D34" s="76"/>
      <c r="E34" s="77"/>
      <c r="F34" s="77"/>
    </row>
    <row r="35" spans="1:6" ht="15" customHeight="1" thickBot="1">
      <c r="A35" s="143"/>
      <c r="B35" s="143"/>
      <c r="C35" s="145"/>
      <c r="D35" s="92" t="s">
        <v>533</v>
      </c>
      <c r="E35" s="93" t="s">
        <v>534</v>
      </c>
      <c r="F35" s="93" t="s">
        <v>535</v>
      </c>
    </row>
    <row r="36" spans="1:6" ht="15" customHeight="1" thickTop="1">
      <c r="A36" s="78" t="s">
        <v>616</v>
      </c>
      <c r="B36" s="79" t="s">
        <v>617</v>
      </c>
      <c r="C36" s="80" t="s">
        <v>618</v>
      </c>
      <c r="D36" s="80" t="s">
        <v>619</v>
      </c>
      <c r="E36" s="81" t="s">
        <v>620</v>
      </c>
      <c r="F36" s="81" t="s">
        <v>621</v>
      </c>
    </row>
    <row r="37" spans="1:6" ht="15" customHeight="1">
      <c r="A37" s="78" t="s">
        <v>541</v>
      </c>
      <c r="B37" s="79" t="s">
        <v>622</v>
      </c>
      <c r="C37" s="80" t="s">
        <v>623</v>
      </c>
      <c r="D37" s="80" t="s">
        <v>624</v>
      </c>
      <c r="E37" s="81" t="s">
        <v>625</v>
      </c>
      <c r="F37" s="81" t="s">
        <v>626</v>
      </c>
    </row>
    <row r="38" spans="1:6" ht="15" customHeight="1">
      <c r="A38" s="82" t="s">
        <v>547</v>
      </c>
      <c r="B38" s="79" t="s">
        <v>627</v>
      </c>
      <c r="C38" s="80" t="s">
        <v>628</v>
      </c>
      <c r="D38" s="80" t="s">
        <v>629</v>
      </c>
      <c r="E38" s="81" t="s">
        <v>630</v>
      </c>
      <c r="F38" s="81" t="s">
        <v>552</v>
      </c>
    </row>
    <row r="39" spans="1:6" ht="15" customHeight="1">
      <c r="A39" s="82" t="s">
        <v>553</v>
      </c>
      <c r="B39" s="79" t="s">
        <v>631</v>
      </c>
      <c r="C39" s="80" t="s">
        <v>632</v>
      </c>
      <c r="D39" s="80" t="s">
        <v>633</v>
      </c>
      <c r="E39" s="81" t="s">
        <v>634</v>
      </c>
      <c r="F39" s="81" t="s">
        <v>558</v>
      </c>
    </row>
    <row r="40" spans="1:6" ht="15" customHeight="1">
      <c r="A40" s="82" t="s">
        <v>559</v>
      </c>
      <c r="B40" s="79" t="s">
        <v>635</v>
      </c>
      <c r="C40" s="80" t="s">
        <v>636</v>
      </c>
      <c r="D40" s="80" t="s">
        <v>562</v>
      </c>
      <c r="E40" s="81" t="s">
        <v>637</v>
      </c>
      <c r="F40" s="81" t="s">
        <v>564</v>
      </c>
    </row>
    <row r="41" spans="1:6" ht="15" customHeight="1">
      <c r="A41" s="82" t="s">
        <v>565</v>
      </c>
      <c r="B41" s="79" t="s">
        <v>638</v>
      </c>
      <c r="C41" s="80" t="s">
        <v>639</v>
      </c>
      <c r="D41" s="80" t="s">
        <v>640</v>
      </c>
      <c r="E41" s="81" t="s">
        <v>641</v>
      </c>
      <c r="F41" s="81" t="s">
        <v>569</v>
      </c>
    </row>
    <row r="42" spans="1:6" ht="15" customHeight="1">
      <c r="A42" s="78" t="s">
        <v>570</v>
      </c>
      <c r="B42" s="79" t="s">
        <v>642</v>
      </c>
      <c r="C42" s="80" t="s">
        <v>643</v>
      </c>
      <c r="D42" s="80" t="s">
        <v>562</v>
      </c>
      <c r="E42" s="81" t="s">
        <v>644</v>
      </c>
      <c r="F42" s="81" t="s">
        <v>574</v>
      </c>
    </row>
    <row r="43" spans="1:6" ht="15" customHeight="1" thickBot="1">
      <c r="A43" s="85" t="s">
        <v>445</v>
      </c>
      <c r="B43" s="86" t="s">
        <v>645</v>
      </c>
      <c r="C43" s="87" t="s">
        <v>646</v>
      </c>
      <c r="D43" s="87" t="s">
        <v>647</v>
      </c>
      <c r="E43" s="88" t="s">
        <v>648</v>
      </c>
      <c r="F43" s="88" t="s">
        <v>649</v>
      </c>
    </row>
    <row r="44" spans="1:6" ht="15" customHeight="1" thickTop="1">
      <c r="A44" s="51" t="s">
        <v>650</v>
      </c>
    </row>
    <row r="45" spans="1:6" ht="15" customHeight="1">
      <c r="A45" s="51" t="s">
        <v>508</v>
      </c>
    </row>
    <row r="46" spans="1:6" ht="15" customHeight="1">
      <c r="A46" s="51" t="s">
        <v>651</v>
      </c>
    </row>
    <row r="48" spans="1:6" ht="15" customHeight="1">
      <c r="A48" s="51"/>
    </row>
  </sheetData>
  <mergeCells count="15">
    <mergeCell ref="A33:A35"/>
    <mergeCell ref="B33:B35"/>
    <mergeCell ref="C33:C35"/>
    <mergeCell ref="C4:D4"/>
    <mergeCell ref="E4:F4"/>
    <mergeCell ref="A5:A7"/>
    <mergeCell ref="B5:B7"/>
    <mergeCell ref="C5:C7"/>
    <mergeCell ref="C18:D18"/>
    <mergeCell ref="E18:F18"/>
    <mergeCell ref="A19:A21"/>
    <mergeCell ref="B19:B21"/>
    <mergeCell ref="C19:C21"/>
    <mergeCell ref="C32:D32"/>
    <mergeCell ref="E32:F3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defaultRowHeight="15"/>
  <cols>
    <col min="1" max="1" width="13.7109375" customWidth="1"/>
    <col min="2" max="2" width="13" customWidth="1"/>
    <col min="3" max="3" width="11.28515625" customWidth="1"/>
    <col min="4" max="4" width="13.42578125" customWidth="1"/>
    <col min="5" max="5" width="16.7109375" customWidth="1"/>
  </cols>
  <sheetData>
    <row r="1" spans="1:5" ht="18.75">
      <c r="A1" s="118" t="s">
        <v>668</v>
      </c>
      <c r="B1" s="118"/>
      <c r="C1" s="118"/>
    </row>
    <row r="2" spans="1:5">
      <c r="A2" t="s">
        <v>1</v>
      </c>
    </row>
    <row r="4" spans="1:5">
      <c r="A4" t="s">
        <v>2</v>
      </c>
    </row>
    <row r="6" spans="1:5">
      <c r="A6" t="s">
        <v>3</v>
      </c>
    </row>
    <row r="7" spans="1:5">
      <c r="A7" t="s">
        <v>6</v>
      </c>
      <c r="B7" t="s">
        <v>7</v>
      </c>
      <c r="C7" t="s">
        <v>4</v>
      </c>
      <c r="D7" t="s">
        <v>5</v>
      </c>
      <c r="E7" t="s">
        <v>0</v>
      </c>
    </row>
    <row r="8" spans="1:5">
      <c r="A8">
        <v>1</v>
      </c>
      <c r="B8">
        <v>0.50339999999999996</v>
      </c>
      <c r="C8">
        <v>0.35010000000000002</v>
      </c>
      <c r="D8">
        <v>3.7420000000000002E-2</v>
      </c>
      <c r="E8">
        <v>4.8619999999999997E-2</v>
      </c>
    </row>
    <row r="9" spans="1:5">
      <c r="A9">
        <v>2</v>
      </c>
      <c r="B9">
        <v>0.53990000000000005</v>
      </c>
      <c r="C9">
        <v>0.39950000000000002</v>
      </c>
      <c r="D9">
        <v>4.1480000000000003E-2</v>
      </c>
      <c r="E9">
        <v>5.3760000000000002E-2</v>
      </c>
    </row>
    <row r="10" spans="1:5">
      <c r="A10">
        <v>3</v>
      </c>
      <c r="B10">
        <v>0.58640000000000003</v>
      </c>
      <c r="C10">
        <v>0.45929999999999999</v>
      </c>
      <c r="D10">
        <v>3.1019999999999999E-2</v>
      </c>
      <c r="E10">
        <v>4.0090000000000001E-2</v>
      </c>
    </row>
    <row r="11" spans="1:5">
      <c r="A11">
        <v>4</v>
      </c>
      <c r="B11">
        <v>0.57989999999999997</v>
      </c>
      <c r="C11">
        <v>0.45469999999999999</v>
      </c>
      <c r="D11">
        <v>3.7620000000000001E-2</v>
      </c>
      <c r="E11">
        <v>5.0290000000000001E-2</v>
      </c>
    </row>
    <row r="12" spans="1:5">
      <c r="A12">
        <v>5</v>
      </c>
      <c r="B12">
        <v>0.57530000000000003</v>
      </c>
      <c r="C12">
        <v>0.4486</v>
      </c>
      <c r="D12">
        <v>3.3279999999999997E-2</v>
      </c>
      <c r="E12">
        <v>4.4290000000000003E-2</v>
      </c>
    </row>
    <row r="13" spans="1:5">
      <c r="A13">
        <v>6</v>
      </c>
      <c r="B13">
        <v>0.61140000000000005</v>
      </c>
      <c r="C13">
        <v>0.49519999999999997</v>
      </c>
      <c r="D13">
        <v>2.4799999999999999E-2</v>
      </c>
      <c r="E13">
        <v>3.1910000000000001E-2</v>
      </c>
    </row>
    <row r="14" spans="1:5">
      <c r="A14">
        <v>7</v>
      </c>
      <c r="B14">
        <v>0.62590000000000001</v>
      </c>
      <c r="C14">
        <v>0.51380000000000003</v>
      </c>
      <c r="D14">
        <v>3.0280000000000001E-2</v>
      </c>
      <c r="E14">
        <v>4.0129999999999999E-2</v>
      </c>
    </row>
    <row r="15" spans="1:5">
      <c r="A15">
        <v>8</v>
      </c>
      <c r="B15">
        <v>0.624</v>
      </c>
      <c r="C15">
        <v>0.51129999999999998</v>
      </c>
      <c r="D15">
        <v>4.0849999999999997E-2</v>
      </c>
      <c r="E15">
        <v>5.3719999999999997E-2</v>
      </c>
    </row>
    <row r="16" spans="1:5">
      <c r="A16">
        <v>9</v>
      </c>
      <c r="B16">
        <v>0.61919999999999997</v>
      </c>
      <c r="C16">
        <v>0.50549999999999995</v>
      </c>
      <c r="D16">
        <v>4.1029999999999997E-2</v>
      </c>
      <c r="E16">
        <v>5.3330000000000002E-2</v>
      </c>
    </row>
    <row r="17" spans="1:6">
      <c r="A17">
        <v>10</v>
      </c>
      <c r="B17">
        <v>0.61970000000000003</v>
      </c>
      <c r="C17">
        <v>0.50600000000000001</v>
      </c>
      <c r="D17">
        <v>3.7240000000000002E-2</v>
      </c>
      <c r="E17">
        <v>4.8259999999999997E-2</v>
      </c>
    </row>
    <row r="18" spans="1:6">
      <c r="A18">
        <v>11</v>
      </c>
      <c r="B18">
        <v>0.62970000000000004</v>
      </c>
      <c r="C18">
        <v>0.51919999999999999</v>
      </c>
      <c r="D18">
        <v>3.3119999999999997E-2</v>
      </c>
      <c r="E18">
        <v>4.2810000000000001E-2</v>
      </c>
    </row>
    <row r="19" spans="1:6">
      <c r="A19">
        <v>12</v>
      </c>
      <c r="B19">
        <v>0.63190000000000002</v>
      </c>
      <c r="C19">
        <v>0.52180000000000004</v>
      </c>
      <c r="D19">
        <v>3.2399999999999998E-2</v>
      </c>
      <c r="E19">
        <v>4.2259999999999999E-2</v>
      </c>
      <c r="F19" t="s">
        <v>47</v>
      </c>
    </row>
    <row r="20" spans="1:6">
      <c r="A20" t="s">
        <v>8</v>
      </c>
    </row>
    <row r="21" spans="1:6">
      <c r="A21" t="s">
        <v>9</v>
      </c>
    </row>
    <row r="23" spans="1:6">
      <c r="A23" t="s">
        <v>1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zoomScaleNormal="100" workbookViewId="0">
      <selection activeCell="B1" sqref="B1"/>
    </sheetView>
  </sheetViews>
  <sheetFormatPr defaultRowHeight="15"/>
  <cols>
    <col min="1" max="1" width="8.28515625" customWidth="1"/>
    <col min="2" max="2" width="14.140625" customWidth="1"/>
    <col min="3" max="3" width="13.28515625" customWidth="1"/>
    <col min="4" max="4" width="12.5703125" customWidth="1"/>
    <col min="8" max="8" width="9.42578125" style="1" bestFit="1" customWidth="1"/>
    <col min="10" max="10" width="9.42578125" bestFit="1" customWidth="1"/>
    <col min="11" max="11" width="4.28515625" customWidth="1"/>
    <col min="19" max="19" width="4.28515625" customWidth="1"/>
    <col min="20" max="20" width="49.42578125" customWidth="1"/>
  </cols>
  <sheetData>
    <row r="1" spans="1:20" ht="21">
      <c r="A1" s="119" t="s">
        <v>528</v>
      </c>
    </row>
    <row r="2" spans="1:20">
      <c r="A2" s="1" t="s">
        <v>11</v>
      </c>
      <c r="B2" s="1" t="s">
        <v>12</v>
      </c>
      <c r="C2" s="1"/>
      <c r="D2" s="1"/>
      <c r="E2" s="150" t="s">
        <v>7</v>
      </c>
      <c r="F2" s="150"/>
      <c r="G2" s="150"/>
      <c r="H2" s="150"/>
      <c r="I2" s="150"/>
      <c r="J2" s="150"/>
      <c r="K2" s="150"/>
      <c r="L2" s="150" t="s">
        <v>27</v>
      </c>
      <c r="M2" s="150"/>
      <c r="N2" s="150"/>
      <c r="O2" s="150"/>
      <c r="P2" s="150"/>
      <c r="Q2" s="150"/>
      <c r="R2" s="150"/>
      <c r="S2" s="150"/>
      <c r="T2" s="4" t="s">
        <v>19</v>
      </c>
    </row>
    <row r="3" spans="1:20">
      <c r="A3" s="1"/>
      <c r="B3" s="1"/>
      <c r="C3" s="1"/>
      <c r="D3" s="1"/>
      <c r="E3" s="4" t="s">
        <v>20</v>
      </c>
      <c r="F3" s="4" t="s">
        <v>21</v>
      </c>
      <c r="G3" s="4" t="s">
        <v>22</v>
      </c>
      <c r="H3" s="4" t="s">
        <v>23</v>
      </c>
      <c r="I3" s="4" t="s">
        <v>24</v>
      </c>
      <c r="J3" s="4" t="s">
        <v>25</v>
      </c>
      <c r="K3" s="4" t="s">
        <v>26</v>
      </c>
      <c r="L3" s="4"/>
      <c r="M3" s="4" t="s">
        <v>20</v>
      </c>
      <c r="N3" s="4" t="s">
        <v>21</v>
      </c>
      <c r="O3" s="4" t="s">
        <v>22</v>
      </c>
      <c r="P3" s="4" t="s">
        <v>23</v>
      </c>
      <c r="Q3" s="4" t="s">
        <v>24</v>
      </c>
      <c r="R3" s="4" t="s">
        <v>25</v>
      </c>
      <c r="S3" s="4" t="s">
        <v>26</v>
      </c>
      <c r="T3" s="4"/>
    </row>
    <row r="4" spans="1:20">
      <c r="A4" s="1" t="s">
        <v>372</v>
      </c>
      <c r="B4" s="1"/>
      <c r="C4" s="1"/>
      <c r="D4" s="1"/>
      <c r="E4" s="1"/>
      <c r="F4" s="1"/>
      <c r="G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>
      <c r="A5" s="1"/>
      <c r="B5" s="1" t="s">
        <v>13</v>
      </c>
      <c r="C5" s="1"/>
      <c r="D5" s="1" t="s">
        <v>35</v>
      </c>
      <c r="E5" s="1">
        <v>0.57142859999999995</v>
      </c>
      <c r="F5" s="1">
        <v>0.61533819999999995</v>
      </c>
      <c r="G5" s="1">
        <v>0.65555560000000002</v>
      </c>
      <c r="H5" s="1">
        <v>0.64242710000000003</v>
      </c>
      <c r="I5" s="1">
        <v>0.66304350000000001</v>
      </c>
      <c r="J5" s="1">
        <v>0.69565220000000005</v>
      </c>
      <c r="K5" s="1">
        <v>0</v>
      </c>
      <c r="L5" s="1" t="s">
        <v>35</v>
      </c>
      <c r="M5" s="1">
        <v>0.43907059999999998</v>
      </c>
      <c r="N5" s="1">
        <v>0.50070409999999999</v>
      </c>
      <c r="O5" s="1">
        <v>0.55352860000000004</v>
      </c>
      <c r="P5" s="1">
        <v>0.53564809999999996</v>
      </c>
      <c r="Q5" s="1">
        <v>0.56333909999999998</v>
      </c>
      <c r="R5" s="1">
        <v>0.60862959999999999</v>
      </c>
      <c r="S5" s="1">
        <v>0</v>
      </c>
      <c r="T5" s="1" t="s">
        <v>34</v>
      </c>
    </row>
    <row r="6" spans="1:20">
      <c r="A6" s="1"/>
      <c r="B6" s="1" t="s">
        <v>14</v>
      </c>
      <c r="C6" s="1" t="s">
        <v>15</v>
      </c>
      <c r="D6" s="1" t="s">
        <v>36</v>
      </c>
      <c r="E6" s="1">
        <v>0.57142859999999995</v>
      </c>
      <c r="F6" s="1">
        <v>0.61533819999999995</v>
      </c>
      <c r="G6" s="1">
        <v>0.65555560000000002</v>
      </c>
      <c r="H6" s="1">
        <v>0.64242710000000003</v>
      </c>
      <c r="I6" s="1">
        <v>0.66304350000000001</v>
      </c>
      <c r="J6" s="1">
        <v>0.69565220000000005</v>
      </c>
      <c r="K6" s="1">
        <v>0</v>
      </c>
      <c r="L6" s="1" t="s">
        <v>36</v>
      </c>
      <c r="M6" s="1">
        <v>0.43907059999999998</v>
      </c>
      <c r="N6" s="1">
        <v>0.50070409999999999</v>
      </c>
      <c r="O6" s="1">
        <v>0.55352860000000004</v>
      </c>
      <c r="P6" s="1">
        <v>0.53564809999999996</v>
      </c>
      <c r="Q6" s="1">
        <v>0.56333909999999998</v>
      </c>
      <c r="R6" s="1">
        <v>0.60862959999999999</v>
      </c>
      <c r="S6" s="1">
        <v>0</v>
      </c>
      <c r="T6" s="1" t="s">
        <v>34</v>
      </c>
    </row>
    <row r="7" spans="1:20">
      <c r="A7" s="1"/>
      <c r="B7" s="1"/>
      <c r="C7" s="1" t="s">
        <v>16</v>
      </c>
      <c r="D7" s="1" t="s">
        <v>37</v>
      </c>
      <c r="E7" s="1">
        <v>0.57142859999999995</v>
      </c>
      <c r="F7" s="1">
        <v>0.61533819999999995</v>
      </c>
      <c r="G7" s="1">
        <v>0.65555560000000002</v>
      </c>
      <c r="H7" s="1">
        <v>0.64242710000000003</v>
      </c>
      <c r="I7" s="1">
        <v>0.66304350000000001</v>
      </c>
      <c r="J7" s="1">
        <v>0.69565220000000005</v>
      </c>
      <c r="K7" s="1">
        <v>0</v>
      </c>
      <c r="L7" s="1" t="s">
        <v>37</v>
      </c>
      <c r="M7" s="1">
        <v>0.43907059999999998</v>
      </c>
      <c r="N7" s="1">
        <v>0.50070409999999999</v>
      </c>
      <c r="O7" s="1">
        <v>0.55352860000000004</v>
      </c>
      <c r="P7" s="1">
        <v>0.53564809999999996</v>
      </c>
      <c r="Q7" s="1">
        <v>0.56333909999999998</v>
      </c>
      <c r="R7" s="1">
        <v>0.60862959999999999</v>
      </c>
      <c r="S7" s="1">
        <v>0</v>
      </c>
      <c r="T7" s="1" t="s">
        <v>34</v>
      </c>
    </row>
    <row r="8" spans="1:20">
      <c r="A8" s="1"/>
      <c r="B8" s="1" t="s">
        <v>17</v>
      </c>
      <c r="C8" s="1" t="s">
        <v>18</v>
      </c>
      <c r="D8" s="1" t="s">
        <v>38</v>
      </c>
      <c r="E8" s="1">
        <v>0.57142859999999995</v>
      </c>
      <c r="F8" s="1">
        <v>0.62571790000000005</v>
      </c>
      <c r="G8" s="1">
        <v>0.64444440000000003</v>
      </c>
      <c r="H8" s="1">
        <v>0.64967540000000001</v>
      </c>
      <c r="I8" s="1">
        <v>0.67767560000000004</v>
      </c>
      <c r="J8" s="2">
        <v>0.72527470000000005</v>
      </c>
      <c r="K8" s="1">
        <v>0</v>
      </c>
      <c r="L8" s="1" t="s">
        <v>38</v>
      </c>
      <c r="M8" s="1">
        <v>0.43907059999999998</v>
      </c>
      <c r="N8" s="1">
        <v>0.51461979999999996</v>
      </c>
      <c r="O8" s="1">
        <v>0.53927369999999997</v>
      </c>
      <c r="P8" s="1">
        <v>0.54507369999999999</v>
      </c>
      <c r="Q8" s="1">
        <v>0.58126140000000004</v>
      </c>
      <c r="R8" s="1">
        <v>0.64184509999999995</v>
      </c>
      <c r="S8" s="1">
        <v>0</v>
      </c>
      <c r="T8" s="1" t="s">
        <v>34</v>
      </c>
    </row>
    <row r="9" spans="1:20">
      <c r="A9" s="1" t="s">
        <v>373</v>
      </c>
      <c r="B9" s="1"/>
      <c r="C9" s="1"/>
      <c r="D9" s="1"/>
      <c r="E9" s="1"/>
      <c r="F9" s="1"/>
      <c r="G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>
      <c r="A10" s="1"/>
      <c r="B10" s="1" t="s">
        <v>13</v>
      </c>
      <c r="C10" s="1"/>
      <c r="D10" s="1" t="s">
        <v>57</v>
      </c>
      <c r="E10" s="1">
        <v>0.57142859999999995</v>
      </c>
      <c r="F10" s="1">
        <v>0.61858820000000003</v>
      </c>
      <c r="G10" s="1">
        <v>0.65555560000000002</v>
      </c>
      <c r="H10" s="1">
        <v>0.64605829999999997</v>
      </c>
      <c r="I10" s="1">
        <v>0.67212139999999998</v>
      </c>
      <c r="J10" s="1">
        <v>0.71428570000000002</v>
      </c>
      <c r="K10" s="1">
        <v>0</v>
      </c>
      <c r="L10" s="1" t="s">
        <v>57</v>
      </c>
      <c r="M10" s="1">
        <v>0.43924790000000002</v>
      </c>
      <c r="N10" s="1">
        <v>0.50488350000000004</v>
      </c>
      <c r="O10" s="1">
        <v>0.55352860000000004</v>
      </c>
      <c r="P10" s="1">
        <v>0.54035889999999998</v>
      </c>
      <c r="Q10" s="1">
        <v>0.57440610000000003</v>
      </c>
      <c r="R10" s="1">
        <v>0.62757750000000001</v>
      </c>
      <c r="S10" s="1">
        <v>0</v>
      </c>
      <c r="T10" s="1" t="s">
        <v>63</v>
      </c>
    </row>
    <row r="11" spans="1:20">
      <c r="A11" s="1"/>
      <c r="B11" s="1" t="s">
        <v>14</v>
      </c>
      <c r="C11" s="1" t="s">
        <v>15</v>
      </c>
      <c r="D11" s="1" t="s">
        <v>58</v>
      </c>
      <c r="E11" s="1">
        <v>0.57142859999999995</v>
      </c>
      <c r="F11" s="1">
        <v>0.61858820000000003</v>
      </c>
      <c r="G11" s="1">
        <v>0.65555560000000002</v>
      </c>
      <c r="H11" s="1">
        <v>0.64605829999999997</v>
      </c>
      <c r="I11" s="1">
        <v>0.67212139999999998</v>
      </c>
      <c r="J11" s="1">
        <v>0.71428570000000002</v>
      </c>
      <c r="K11" s="1">
        <v>0</v>
      </c>
      <c r="L11" s="1" t="s">
        <v>58</v>
      </c>
      <c r="M11" s="1">
        <v>0.43924790000000002</v>
      </c>
      <c r="N11" s="1">
        <v>0.50488350000000004</v>
      </c>
      <c r="O11" s="1">
        <v>0.55352860000000004</v>
      </c>
      <c r="P11" s="1">
        <v>0.54035889999999998</v>
      </c>
      <c r="Q11" s="1">
        <v>0.57440610000000003</v>
      </c>
      <c r="R11" s="1">
        <v>0.62757750000000001</v>
      </c>
      <c r="S11" s="1">
        <v>0</v>
      </c>
      <c r="T11" s="1" t="s">
        <v>63</v>
      </c>
    </row>
    <row r="12" spans="1:20">
      <c r="A12" s="1"/>
      <c r="B12" s="1"/>
      <c r="C12" s="1" t="s">
        <v>16</v>
      </c>
      <c r="D12" s="1" t="s">
        <v>59</v>
      </c>
      <c r="E12" s="1">
        <v>0.57142859999999995</v>
      </c>
      <c r="F12" s="1">
        <v>0.61858820000000003</v>
      </c>
      <c r="G12" s="1">
        <v>0.65555560000000002</v>
      </c>
      <c r="H12" s="1">
        <v>0.64605829999999997</v>
      </c>
      <c r="I12" s="1">
        <v>0.67212139999999998</v>
      </c>
      <c r="J12" s="1">
        <v>0.71428570000000002</v>
      </c>
      <c r="K12" s="1">
        <v>0</v>
      </c>
      <c r="L12" s="1" t="s">
        <v>59</v>
      </c>
      <c r="M12" s="1">
        <v>0.43924790000000002</v>
      </c>
      <c r="N12" s="1">
        <v>0.50488350000000004</v>
      </c>
      <c r="O12" s="1">
        <v>0.55352860000000004</v>
      </c>
      <c r="P12" s="1">
        <v>0.54035889999999998</v>
      </c>
      <c r="Q12" s="1">
        <v>0.57440610000000003</v>
      </c>
      <c r="R12" s="1">
        <v>0.62757750000000001</v>
      </c>
      <c r="S12" s="1">
        <v>0</v>
      </c>
      <c r="T12" s="1" t="s">
        <v>63</v>
      </c>
    </row>
    <row r="13" spans="1:20">
      <c r="A13" s="1"/>
      <c r="B13" s="1" t="s">
        <v>17</v>
      </c>
      <c r="C13" s="1" t="s">
        <v>18</v>
      </c>
      <c r="D13" s="1" t="s">
        <v>60</v>
      </c>
      <c r="E13" s="1">
        <v>0.57142859999999995</v>
      </c>
      <c r="F13" s="1">
        <v>0.63731879999999996</v>
      </c>
      <c r="G13" s="1">
        <v>0.66304350000000001</v>
      </c>
      <c r="H13" s="1">
        <v>0.65552909999999998</v>
      </c>
      <c r="I13" s="1">
        <v>0.6812802</v>
      </c>
      <c r="J13" s="1">
        <v>0.7032967</v>
      </c>
      <c r="K13" s="1">
        <v>0</v>
      </c>
      <c r="L13" s="1" t="s">
        <v>60</v>
      </c>
      <c r="M13" s="1">
        <v>0.43871579999999999</v>
      </c>
      <c r="N13" s="1">
        <v>0.52912809999999999</v>
      </c>
      <c r="O13" s="1">
        <v>0.56163540000000001</v>
      </c>
      <c r="P13" s="1">
        <v>0.55244249999999995</v>
      </c>
      <c r="Q13" s="1">
        <v>0.58812160000000002</v>
      </c>
      <c r="R13" s="1">
        <v>0.61319270000000003</v>
      </c>
      <c r="S13" s="1">
        <v>0</v>
      </c>
      <c r="T13" s="1" t="s">
        <v>64</v>
      </c>
    </row>
    <row r="14" spans="1:20">
      <c r="A14" s="1" t="s">
        <v>374</v>
      </c>
      <c r="B14" s="1"/>
      <c r="C14" s="1"/>
      <c r="D14" s="1"/>
      <c r="E14" s="1"/>
      <c r="F14" s="1"/>
      <c r="G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>
      <c r="A15" s="1"/>
      <c r="B15" s="1" t="s">
        <v>13</v>
      </c>
      <c r="C15" s="1"/>
      <c r="D15" s="1" t="s">
        <v>30</v>
      </c>
      <c r="E15" s="1">
        <v>0.54444440000000005</v>
      </c>
      <c r="F15" s="1">
        <v>0.57293130000000003</v>
      </c>
      <c r="G15" s="1">
        <v>0.60439560000000003</v>
      </c>
      <c r="H15" s="1">
        <v>0.60006669999999995</v>
      </c>
      <c r="I15" s="1">
        <v>0.62637359999999997</v>
      </c>
      <c r="J15" s="1">
        <v>0.65217389999999997</v>
      </c>
      <c r="K15" s="1">
        <v>0</v>
      </c>
      <c r="L15" s="1" t="s">
        <v>30</v>
      </c>
      <c r="M15" s="1">
        <v>0.40770469999999998</v>
      </c>
      <c r="N15" s="1">
        <v>0.44537769999999999</v>
      </c>
      <c r="O15" s="1">
        <v>0.48506759999999999</v>
      </c>
      <c r="P15" s="1">
        <v>0.48135630000000001</v>
      </c>
      <c r="Q15" s="1">
        <v>0.51694960000000001</v>
      </c>
      <c r="R15" s="1">
        <v>0.55094569999999998</v>
      </c>
      <c r="S15" s="1">
        <v>0</v>
      </c>
      <c r="T15" s="1" t="s">
        <v>61</v>
      </c>
    </row>
    <row r="16" spans="1:20">
      <c r="A16" s="1"/>
      <c r="B16" s="1" t="s">
        <v>14</v>
      </c>
      <c r="C16" s="1" t="s">
        <v>15</v>
      </c>
      <c r="D16" s="1" t="s">
        <v>31</v>
      </c>
      <c r="E16" s="1">
        <v>0.53333330000000001</v>
      </c>
      <c r="F16" s="1">
        <v>0.57836609999999999</v>
      </c>
      <c r="G16" s="1">
        <v>0.6</v>
      </c>
      <c r="H16" s="1">
        <v>0.6007671</v>
      </c>
      <c r="I16" s="1">
        <v>0.62087910000000002</v>
      </c>
      <c r="J16" s="1">
        <v>0.65217389999999997</v>
      </c>
      <c r="K16" s="1">
        <v>0</v>
      </c>
      <c r="L16" s="1" t="s">
        <v>31</v>
      </c>
      <c r="M16" s="1">
        <v>0.39325840000000001</v>
      </c>
      <c r="N16" s="1">
        <v>0.45660109999999998</v>
      </c>
      <c r="O16" s="1">
        <v>0.48407640000000002</v>
      </c>
      <c r="P16" s="1">
        <v>0.48260940000000002</v>
      </c>
      <c r="Q16" s="1">
        <v>0.50703019999999999</v>
      </c>
      <c r="R16" s="1">
        <v>0.55053439999999998</v>
      </c>
      <c r="S16" s="1">
        <v>0</v>
      </c>
      <c r="T16" s="1" t="s">
        <v>28</v>
      </c>
    </row>
    <row r="17" spans="1:20">
      <c r="A17" s="1"/>
      <c r="B17" s="1"/>
      <c r="C17" s="1" t="s">
        <v>16</v>
      </c>
      <c r="D17" s="1" t="s">
        <v>32</v>
      </c>
      <c r="E17" s="1">
        <v>0.54444440000000005</v>
      </c>
      <c r="F17" s="1">
        <v>0.57293130000000003</v>
      </c>
      <c r="G17" s="1">
        <v>0.60439560000000003</v>
      </c>
      <c r="H17" s="1">
        <v>0.60006669999999995</v>
      </c>
      <c r="I17" s="1">
        <v>0.62637359999999997</v>
      </c>
      <c r="J17" s="1">
        <v>0.65217389999999997</v>
      </c>
      <c r="K17" s="1">
        <v>0</v>
      </c>
      <c r="L17" s="1" t="s">
        <v>32</v>
      </c>
      <c r="M17" s="1">
        <v>0.40770469999999998</v>
      </c>
      <c r="N17" s="1">
        <v>0.44537769999999999</v>
      </c>
      <c r="O17" s="1">
        <v>0.48506759999999999</v>
      </c>
      <c r="P17" s="1">
        <v>0.48135630000000001</v>
      </c>
      <c r="Q17" s="1">
        <v>0.51694960000000001</v>
      </c>
      <c r="R17" s="1">
        <v>0.55094569999999998</v>
      </c>
      <c r="S17" s="1">
        <v>0</v>
      </c>
      <c r="T17" s="1" t="s">
        <v>62</v>
      </c>
    </row>
    <row r="18" spans="1:20">
      <c r="A18" s="1"/>
      <c r="B18" s="1" t="s">
        <v>17</v>
      </c>
      <c r="C18" s="1" t="s">
        <v>18</v>
      </c>
      <c r="D18" s="1" t="s">
        <v>33</v>
      </c>
      <c r="E18" s="1">
        <v>0.54945049999999995</v>
      </c>
      <c r="F18" s="1">
        <v>0.5791925</v>
      </c>
      <c r="G18" s="1">
        <v>0.59782610000000003</v>
      </c>
      <c r="H18" s="1">
        <v>0.59126049999999997</v>
      </c>
      <c r="I18" s="1">
        <v>0.60439560000000003</v>
      </c>
      <c r="J18" s="1">
        <v>0.64516130000000005</v>
      </c>
      <c r="K18" s="1">
        <v>0</v>
      </c>
      <c r="L18" s="1" t="s">
        <v>33</v>
      </c>
      <c r="M18" s="1">
        <v>0.40965190000000001</v>
      </c>
      <c r="N18" s="1">
        <v>0.45086330000000002</v>
      </c>
      <c r="O18" s="1">
        <v>0.47541990000000001</v>
      </c>
      <c r="P18" s="1">
        <v>0.46913070000000001</v>
      </c>
      <c r="Q18" s="1">
        <v>0.48540909999999998</v>
      </c>
      <c r="R18" s="1">
        <v>0.54228189999999998</v>
      </c>
      <c r="S18" s="1">
        <v>0</v>
      </c>
      <c r="T18" s="1" t="s">
        <v>29</v>
      </c>
    </row>
    <row r="19" spans="1:20">
      <c r="A19" s="1" t="s">
        <v>72</v>
      </c>
      <c r="B19" s="1"/>
      <c r="C19" s="1"/>
      <c r="D19" s="1"/>
      <c r="E19" s="1"/>
      <c r="F19" s="1"/>
      <c r="G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>
      <c r="A20" s="1"/>
      <c r="B20" s="1" t="s">
        <v>13</v>
      </c>
      <c r="C20" s="1"/>
      <c r="D20" s="1" t="s">
        <v>39</v>
      </c>
      <c r="E20" s="1">
        <v>0.56666669999999997</v>
      </c>
      <c r="F20" s="1">
        <v>0.63534800000000002</v>
      </c>
      <c r="G20" s="1">
        <v>0.655914</v>
      </c>
      <c r="H20" s="1">
        <v>0.65391739999999998</v>
      </c>
      <c r="I20" s="1">
        <v>0.68478260000000002</v>
      </c>
      <c r="J20" s="1">
        <v>0.70652170000000003</v>
      </c>
      <c r="K20" s="1">
        <v>0</v>
      </c>
      <c r="L20" s="1" t="s">
        <v>39</v>
      </c>
      <c r="M20" s="1">
        <v>0.43893860000000001</v>
      </c>
      <c r="N20" s="1">
        <v>0.52428189999999997</v>
      </c>
      <c r="O20" s="1">
        <v>0.55449099999999996</v>
      </c>
      <c r="P20" s="1">
        <v>0.55000150000000003</v>
      </c>
      <c r="Q20" s="1">
        <v>0.59229609999999999</v>
      </c>
      <c r="R20" s="1">
        <v>0.61690310000000004</v>
      </c>
      <c r="S20" s="1">
        <v>0</v>
      </c>
      <c r="T20" s="1" t="s">
        <v>65</v>
      </c>
    </row>
    <row r="21" spans="1:20">
      <c r="A21" s="1"/>
      <c r="B21" s="1" t="s">
        <v>14</v>
      </c>
      <c r="C21" s="1" t="s">
        <v>15</v>
      </c>
      <c r="D21" s="1" t="s">
        <v>40</v>
      </c>
      <c r="E21" s="1">
        <v>0.59550559999999997</v>
      </c>
      <c r="F21" s="1">
        <v>0.62985349999999996</v>
      </c>
      <c r="G21" s="1">
        <v>0.64835160000000003</v>
      </c>
      <c r="H21" s="1">
        <v>0.65175930000000004</v>
      </c>
      <c r="I21" s="1">
        <v>0.67212139999999998</v>
      </c>
      <c r="J21" s="1">
        <v>0.72826089999999999</v>
      </c>
      <c r="K21" s="1">
        <v>0</v>
      </c>
      <c r="L21" s="1" t="s">
        <v>40</v>
      </c>
      <c r="M21" s="1">
        <v>0.47293960000000002</v>
      </c>
      <c r="N21" s="1">
        <v>0.51689870000000004</v>
      </c>
      <c r="O21" s="1">
        <v>0.54112830000000001</v>
      </c>
      <c r="P21" s="1">
        <v>0.54696250000000002</v>
      </c>
      <c r="Q21" s="1">
        <v>0.57298199999999999</v>
      </c>
      <c r="R21" s="1">
        <v>0.64933680000000005</v>
      </c>
      <c r="S21" s="1">
        <v>0</v>
      </c>
      <c r="T21" s="1" t="s">
        <v>65</v>
      </c>
    </row>
    <row r="22" spans="1:20">
      <c r="A22" s="1"/>
      <c r="B22" s="1"/>
      <c r="C22" s="1" t="s">
        <v>16</v>
      </c>
      <c r="D22" s="1" t="s">
        <v>55</v>
      </c>
      <c r="E22" s="1">
        <v>0.6</v>
      </c>
      <c r="F22" s="1">
        <v>0.62831539999999997</v>
      </c>
      <c r="G22" s="1">
        <v>0.6593407</v>
      </c>
      <c r="H22" s="1">
        <v>0.65034979999999998</v>
      </c>
      <c r="I22" s="1">
        <v>0.66847829999999997</v>
      </c>
      <c r="J22" s="1">
        <v>0.70652170000000003</v>
      </c>
      <c r="K22" s="1">
        <v>0</v>
      </c>
      <c r="L22" s="1" t="s">
        <v>55</v>
      </c>
      <c r="M22" s="1">
        <v>0.47842879999999999</v>
      </c>
      <c r="N22" s="1">
        <v>0.51716150000000005</v>
      </c>
      <c r="O22" s="1">
        <v>0.55342729999999996</v>
      </c>
      <c r="P22" s="1">
        <v>0.54515959999999997</v>
      </c>
      <c r="Q22" s="1">
        <v>0.56869199999999998</v>
      </c>
      <c r="R22" s="1">
        <v>0.62134149999999999</v>
      </c>
      <c r="S22" s="1">
        <v>0</v>
      </c>
      <c r="T22" s="1" t="s">
        <v>66</v>
      </c>
    </row>
    <row r="23" spans="1:20">
      <c r="A23" s="1"/>
      <c r="B23" s="1" t="s">
        <v>17</v>
      </c>
      <c r="C23" s="1" t="s">
        <v>18</v>
      </c>
      <c r="D23" s="1" t="s">
        <v>56</v>
      </c>
      <c r="E23" s="1">
        <v>0.54444440000000005</v>
      </c>
      <c r="F23" s="1">
        <v>0.59240219999999999</v>
      </c>
      <c r="G23" s="1">
        <v>0.61111110000000002</v>
      </c>
      <c r="H23" s="1">
        <v>0.61017220000000005</v>
      </c>
      <c r="I23" s="1">
        <v>0.6393335</v>
      </c>
      <c r="J23" s="3">
        <v>0.68478260000000002</v>
      </c>
      <c r="K23" s="1">
        <v>0</v>
      </c>
      <c r="L23" s="1" t="s">
        <v>56</v>
      </c>
      <c r="M23" s="1">
        <v>0.40950550000000002</v>
      </c>
      <c r="N23" s="1">
        <v>0.47040969999999999</v>
      </c>
      <c r="O23" s="1">
        <v>0.49283529999999998</v>
      </c>
      <c r="P23" s="1">
        <v>0.49282369999999998</v>
      </c>
      <c r="Q23" s="1">
        <v>0.53171679999999999</v>
      </c>
      <c r="R23" s="1">
        <v>0.58915919999999999</v>
      </c>
      <c r="S23" s="1">
        <v>0</v>
      </c>
      <c r="T23" s="1" t="s">
        <v>67</v>
      </c>
    </row>
  </sheetData>
  <mergeCells count="2">
    <mergeCell ref="E2:K2"/>
    <mergeCell ref="L2:S2"/>
  </mergeCells>
  <phoneticPr fontId="3" type="noConversion"/>
  <conditionalFormatting sqref="H1:H1048576">
    <cfRule type="top10" dxfId="7" priority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13</vt:i4>
      </vt:variant>
    </vt:vector>
  </HeadingPairs>
  <TitlesOfParts>
    <vt:vector size="32" baseType="lpstr">
      <vt:lpstr>appendix 1</vt:lpstr>
      <vt:lpstr>appendix 2</vt:lpstr>
      <vt:lpstr>appendix 3</vt:lpstr>
      <vt:lpstr>appendix 4</vt:lpstr>
      <vt:lpstr>appendix 5</vt:lpstr>
      <vt:lpstr>appendix 6</vt:lpstr>
      <vt:lpstr>appendix 7</vt:lpstr>
      <vt:lpstr>appendix 8</vt:lpstr>
      <vt:lpstr>appendix 9</vt:lpstr>
      <vt:lpstr>appendix 10</vt:lpstr>
      <vt:lpstr>appendix 11</vt:lpstr>
      <vt:lpstr>appendix 12</vt:lpstr>
      <vt:lpstr>appendix 13</vt:lpstr>
      <vt:lpstr>appendix 14</vt:lpstr>
      <vt:lpstr>appendix 15</vt:lpstr>
      <vt:lpstr>appendix 16</vt:lpstr>
      <vt:lpstr>appendix 17</vt:lpstr>
      <vt:lpstr>appendix 18</vt:lpstr>
      <vt:lpstr>appendix 19</vt:lpstr>
      <vt:lpstr>'appendix 5'!_Hlk90372102</vt:lpstr>
      <vt:lpstr>'appendix 4'!_Hlk90372533</vt:lpstr>
      <vt:lpstr>'appendix 6'!_Hlk90385324</vt:lpstr>
      <vt:lpstr>'appendix 5'!_Hlk90388937</vt:lpstr>
      <vt:lpstr>'appendix 5'!_Hlk90388997</vt:lpstr>
      <vt:lpstr>'appendix 5'!_Hlk90389045</vt:lpstr>
      <vt:lpstr>'appendix 7'!_Hlk94371084</vt:lpstr>
      <vt:lpstr>'appendix 5'!_Hlk97287230</vt:lpstr>
      <vt:lpstr>'appendix 7'!_Hlk97287250</vt:lpstr>
      <vt:lpstr>'appendix 7'!_Hlk97287273</vt:lpstr>
      <vt:lpstr>'appendix 7'!_Hlk97287313</vt:lpstr>
      <vt:lpstr>'appendix 7'!_Hlk97287334</vt:lpstr>
      <vt:lpstr>'appendix 7'!_Hlk9728737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adeer</cp:lastModifiedBy>
  <cp:lastPrinted>2021-08-06T20:23:37Z</cp:lastPrinted>
  <dcterms:created xsi:type="dcterms:W3CDTF">2021-07-07T15:48:08Z</dcterms:created>
  <dcterms:modified xsi:type="dcterms:W3CDTF">2022-04-24T23:56:44Z</dcterms:modified>
</cp:coreProperties>
</file>